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drawings/drawing10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edwardcharlespace/Documents/Work/New Tinnitus Test Paper/Resubmission/New Tinn Stats/Figure 4/"/>
    </mc:Choice>
  </mc:AlternateContent>
  <bookViews>
    <workbookView xWindow="220" yWindow="540" windowWidth="25340" windowHeight="14100" tabRatio="500"/>
  </bookViews>
  <sheets>
    <sheet name="Fig. 4A - 6-8K" sheetId="1" r:id="rId1"/>
    <sheet name="Fig. 4B - 10-12K" sheetId="2" r:id="rId2"/>
    <sheet name="Fig. 4C - 14-16K" sheetId="3" r:id="rId3"/>
    <sheet name="Fig. 4D - 22-24K" sheetId="4" r:id="rId4"/>
    <sheet name="Fig. 4E - 30-32K" sheetId="5" r:id="rId5"/>
  </sheet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0" uniqueCount="30">
  <si>
    <t>CI01</t>
  </si>
  <si>
    <t>CI02</t>
  </si>
  <si>
    <t>CI03</t>
  </si>
  <si>
    <t>CI04</t>
  </si>
  <si>
    <t>CI05</t>
  </si>
  <si>
    <t>CI06</t>
  </si>
  <si>
    <t>CI07</t>
  </si>
  <si>
    <t>CI08</t>
  </si>
  <si>
    <t>CI09</t>
  </si>
  <si>
    <t>CI10</t>
  </si>
  <si>
    <t>CI11</t>
  </si>
  <si>
    <t>CI12</t>
  </si>
  <si>
    <t>CI13</t>
  </si>
  <si>
    <t>CI14</t>
  </si>
  <si>
    <t>CI15</t>
  </si>
  <si>
    <t>CI16</t>
  </si>
  <si>
    <t>CI17</t>
  </si>
  <si>
    <t>CI18</t>
  </si>
  <si>
    <t>CI19</t>
  </si>
  <si>
    <t>CI20</t>
  </si>
  <si>
    <t>CI21</t>
  </si>
  <si>
    <t>DS17</t>
  </si>
  <si>
    <t>DS18</t>
  </si>
  <si>
    <t>DS19</t>
  </si>
  <si>
    <t>DS20</t>
  </si>
  <si>
    <t>DS21</t>
  </si>
  <si>
    <t>DS22</t>
  </si>
  <si>
    <t>DS23</t>
  </si>
  <si>
    <t>DS24</t>
  </si>
  <si>
    <t>CI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 applyBorder="1"/>
    <xf numFmtId="0" fontId="0" fillId="0" borderId="0" xfId="0" applyFill="1" applyBorder="1"/>
    <xf numFmtId="0" fontId="0" fillId="0" borderId="0" xfId="0" applyFont="1"/>
    <xf numFmtId="0" fontId="0" fillId="2" borderId="0" xfId="0" applyFont="1" applyFill="1"/>
    <xf numFmtId="0" fontId="0" fillId="0" borderId="0" xfId="0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CB9C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6-8 kHz Silent Trials</a:t>
            </a:r>
          </a:p>
        </c:rich>
      </c:tx>
      <c:layout>
        <c:manualLayout>
          <c:xMode val="edge"/>
          <c:yMode val="edge"/>
          <c:x val="0.313661282493798"/>
          <c:y val="0.026101141924959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J$2:$J$7</c:f>
              <c:numCache>
                <c:formatCode>General</c:formatCode>
                <c:ptCount val="6"/>
                <c:pt idx="0">
                  <c:v>10.92307692307692</c:v>
                </c:pt>
                <c:pt idx="1">
                  <c:v>13.8</c:v>
                </c:pt>
                <c:pt idx="2">
                  <c:v>14.22857142857143</c:v>
                </c:pt>
                <c:pt idx="3">
                  <c:v>13.44827586206897</c:v>
                </c:pt>
                <c:pt idx="4">
                  <c:v>13.11764705882353</c:v>
                </c:pt>
                <c:pt idx="5">
                  <c:v>11.32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K$2:$K$7</c:f>
              <c:numCache>
                <c:formatCode>General</c:formatCode>
                <c:ptCount val="6"/>
                <c:pt idx="0">
                  <c:v>11.0909090909091</c:v>
                </c:pt>
                <c:pt idx="1">
                  <c:v>12.08108108108108</c:v>
                </c:pt>
                <c:pt idx="2">
                  <c:v>10.92857142857143</c:v>
                </c:pt>
                <c:pt idx="3">
                  <c:v>12.74285714285714</c:v>
                </c:pt>
                <c:pt idx="4">
                  <c:v>13.2</c:v>
                </c:pt>
                <c:pt idx="5">
                  <c:v>13.17647058823529</c:v>
                </c:pt>
              </c:numCache>
            </c:numRef>
          </c:val>
          <c:smooth val="0"/>
        </c:ser>
        <c:ser>
          <c:idx val="0"/>
          <c:order val="2"/>
          <c:tx>
            <c:v>Ctrl (n=8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A - 6-8K'!$AE$2:$AE$7</c:f>
              <c:numCache>
                <c:formatCode>General</c:formatCode>
                <c:ptCount val="6"/>
                <c:pt idx="0">
                  <c:v>9.352941176470588</c:v>
                </c:pt>
                <c:pt idx="1">
                  <c:v>9.636363636363637</c:v>
                </c:pt>
                <c:pt idx="2">
                  <c:v>11.07692307692308</c:v>
                </c:pt>
                <c:pt idx="3">
                  <c:v>12.33333333333333</c:v>
                </c:pt>
                <c:pt idx="4">
                  <c:v>11.18518518518519</c:v>
                </c:pt>
                <c:pt idx="5">
                  <c:v>11.16666666666667</c:v>
                </c:pt>
              </c:numCache>
            </c:numRef>
          </c:val>
          <c:smooth val="0"/>
        </c:ser>
        <c:ser>
          <c:idx val="3"/>
          <c:order val="3"/>
          <c:tx>
            <c:v>CI0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>
                    <a:alpha val="99000"/>
                  </a:schemeClr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L$2:$L$7</c:f>
              <c:numCache>
                <c:formatCode>General</c:formatCode>
                <c:ptCount val="6"/>
                <c:pt idx="0">
                  <c:v>9.666666666666665</c:v>
                </c:pt>
                <c:pt idx="1">
                  <c:v>12.55555555555556</c:v>
                </c:pt>
                <c:pt idx="2">
                  <c:v>12.0</c:v>
                </c:pt>
                <c:pt idx="3">
                  <c:v>12.87804878048781</c:v>
                </c:pt>
                <c:pt idx="4">
                  <c:v>13.65217391304348</c:v>
                </c:pt>
                <c:pt idx="5">
                  <c:v>12.39473684210526</c:v>
                </c:pt>
              </c:numCache>
            </c:numRef>
          </c:val>
          <c:smooth val="0"/>
        </c:ser>
        <c:ser>
          <c:idx val="4"/>
          <c:order val="4"/>
          <c:tx>
            <c:v>CI0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M$2:$M$7</c:f>
              <c:numCache>
                <c:formatCode>General</c:formatCode>
                <c:ptCount val="6"/>
                <c:pt idx="0">
                  <c:v>9.88888888888889</c:v>
                </c:pt>
                <c:pt idx="1">
                  <c:v>13.8</c:v>
                </c:pt>
                <c:pt idx="2">
                  <c:v>13.45454545454545</c:v>
                </c:pt>
                <c:pt idx="3">
                  <c:v>14.1</c:v>
                </c:pt>
                <c:pt idx="4">
                  <c:v>13.75</c:v>
                </c:pt>
                <c:pt idx="5">
                  <c:v>13.68571428571428</c:v>
                </c:pt>
              </c:numCache>
            </c:numRef>
          </c:val>
          <c:smooth val="0"/>
        </c:ser>
        <c:ser>
          <c:idx val="5"/>
          <c:order val="5"/>
          <c:tx>
            <c:v>CI05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N$2:$N$7</c:f>
              <c:numCache>
                <c:formatCode>General</c:formatCode>
                <c:ptCount val="6"/>
                <c:pt idx="0">
                  <c:v>11.28</c:v>
                </c:pt>
                <c:pt idx="1">
                  <c:v>8.565217391304347</c:v>
                </c:pt>
                <c:pt idx="2">
                  <c:v>13.5</c:v>
                </c:pt>
                <c:pt idx="3">
                  <c:v>12.08333333333333</c:v>
                </c:pt>
                <c:pt idx="4">
                  <c:v>12.37037037037037</c:v>
                </c:pt>
                <c:pt idx="5">
                  <c:v>14.3448275862069</c:v>
                </c:pt>
              </c:numCache>
            </c:numRef>
          </c:val>
          <c:smooth val="0"/>
        </c:ser>
        <c:ser>
          <c:idx val="6"/>
          <c:order val="6"/>
          <c:tx>
            <c:v>CI06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O$2:$O$7</c:f>
              <c:numCache>
                <c:formatCode>General</c:formatCode>
                <c:ptCount val="6"/>
                <c:pt idx="0">
                  <c:v>9.411764705882353</c:v>
                </c:pt>
                <c:pt idx="1">
                  <c:v>12.1578947368421</c:v>
                </c:pt>
                <c:pt idx="2">
                  <c:v>13.075</c:v>
                </c:pt>
                <c:pt idx="3">
                  <c:v>13.27777777777778</c:v>
                </c:pt>
                <c:pt idx="4">
                  <c:v>14.18518518518519</c:v>
                </c:pt>
                <c:pt idx="5">
                  <c:v>13.6</c:v>
                </c:pt>
              </c:numCache>
            </c:numRef>
          </c:val>
          <c:smooth val="0"/>
        </c:ser>
        <c:ser>
          <c:idx val="7"/>
          <c:order val="7"/>
          <c:tx>
            <c:v>CI07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P$2:$P$7</c:f>
              <c:numCache>
                <c:formatCode>General</c:formatCode>
                <c:ptCount val="6"/>
                <c:pt idx="0">
                  <c:v>7.84</c:v>
                </c:pt>
                <c:pt idx="1">
                  <c:v>8.393939393939394</c:v>
                </c:pt>
                <c:pt idx="2">
                  <c:v>11.31428571428571</c:v>
                </c:pt>
                <c:pt idx="3">
                  <c:v>12.76923076923077</c:v>
                </c:pt>
                <c:pt idx="4">
                  <c:v>12.44444444444444</c:v>
                </c:pt>
                <c:pt idx="5">
                  <c:v>13.37837837837838</c:v>
                </c:pt>
              </c:numCache>
            </c:numRef>
          </c:val>
          <c:smooth val="0"/>
        </c:ser>
        <c:ser>
          <c:idx val="8"/>
          <c:order val="8"/>
          <c:tx>
            <c:v>CI0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Q$2:$Q$7</c:f>
              <c:numCache>
                <c:formatCode>General</c:formatCode>
                <c:ptCount val="6"/>
                <c:pt idx="0">
                  <c:v>12.7027027027027</c:v>
                </c:pt>
                <c:pt idx="1">
                  <c:v>12.15151515151515</c:v>
                </c:pt>
                <c:pt idx="2">
                  <c:v>12.0909090909091</c:v>
                </c:pt>
                <c:pt idx="3">
                  <c:v>12.81818181818182</c:v>
                </c:pt>
                <c:pt idx="4">
                  <c:v>12.8125</c:v>
                </c:pt>
                <c:pt idx="5">
                  <c:v>12.91666666666667</c:v>
                </c:pt>
              </c:numCache>
            </c:numRef>
          </c:val>
          <c:smooth val="0"/>
        </c:ser>
        <c:ser>
          <c:idx val="9"/>
          <c:order val="9"/>
          <c:tx>
            <c:v>CI09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R$2:$R$7</c:f>
              <c:numCache>
                <c:formatCode>General</c:formatCode>
                <c:ptCount val="6"/>
                <c:pt idx="0">
                  <c:v>11.5</c:v>
                </c:pt>
                <c:pt idx="1">
                  <c:v>11.93333333333333</c:v>
                </c:pt>
                <c:pt idx="2">
                  <c:v>13.08695652173913</c:v>
                </c:pt>
                <c:pt idx="3">
                  <c:v>12.36</c:v>
                </c:pt>
                <c:pt idx="4">
                  <c:v>13.48717948717949</c:v>
                </c:pt>
                <c:pt idx="5">
                  <c:v>12.91666666666667</c:v>
                </c:pt>
              </c:numCache>
            </c:numRef>
          </c:val>
          <c:smooth val="0"/>
        </c:ser>
        <c:ser>
          <c:idx val="10"/>
          <c:order val="10"/>
          <c:tx>
            <c:v>CI1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S$2:$S$7</c:f>
              <c:numCache>
                <c:formatCode>General</c:formatCode>
                <c:ptCount val="6"/>
                <c:pt idx="0">
                  <c:v>12.25</c:v>
                </c:pt>
                <c:pt idx="1">
                  <c:v>12.0</c:v>
                </c:pt>
                <c:pt idx="2">
                  <c:v>13.51612903225806</c:v>
                </c:pt>
                <c:pt idx="3">
                  <c:v>13.71052631578947</c:v>
                </c:pt>
                <c:pt idx="4">
                  <c:v>13.0</c:v>
                </c:pt>
                <c:pt idx="5">
                  <c:v>12.59459459459459</c:v>
                </c:pt>
              </c:numCache>
            </c:numRef>
          </c:val>
          <c:smooth val="0"/>
        </c:ser>
        <c:ser>
          <c:idx val="23"/>
          <c:order val="11"/>
          <c:tx>
            <c:v>DS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A - 6-8K'!$AF$2:$AF$7</c:f>
              <c:numCache>
                <c:formatCode>General</c:formatCode>
                <c:ptCount val="6"/>
                <c:pt idx="0">
                  <c:v>10.04166666666667</c:v>
                </c:pt>
                <c:pt idx="1">
                  <c:v>10.925</c:v>
                </c:pt>
                <c:pt idx="2">
                  <c:v>11.42424242424242</c:v>
                </c:pt>
                <c:pt idx="3">
                  <c:v>11.37837837837838</c:v>
                </c:pt>
                <c:pt idx="4">
                  <c:v>11.54054054054054</c:v>
                </c:pt>
                <c:pt idx="5">
                  <c:v>12.66666666666667</c:v>
                </c:pt>
              </c:numCache>
            </c:numRef>
          </c:val>
          <c:smooth val="0"/>
        </c:ser>
        <c:ser>
          <c:idx val="11"/>
          <c:order val="12"/>
          <c:tx>
            <c:v>CI1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T$2:$T$7</c:f>
              <c:numCache>
                <c:formatCode>General</c:formatCode>
                <c:ptCount val="6"/>
                <c:pt idx="0">
                  <c:v>12.09523809523809</c:v>
                </c:pt>
                <c:pt idx="1">
                  <c:v>12.38461538461538</c:v>
                </c:pt>
                <c:pt idx="2">
                  <c:v>12.20689655172414</c:v>
                </c:pt>
                <c:pt idx="3">
                  <c:v>13.75675675675676</c:v>
                </c:pt>
                <c:pt idx="4">
                  <c:v>14.1</c:v>
                </c:pt>
                <c:pt idx="5">
                  <c:v>13.05128205128205</c:v>
                </c:pt>
              </c:numCache>
            </c:numRef>
          </c:val>
          <c:smooth val="0"/>
        </c:ser>
        <c:ser>
          <c:idx val="12"/>
          <c:order val="13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dPt>
            <c:idx val="0"/>
            <c:marker>
              <c:symbol val="square"/>
              <c:size val="5"/>
              <c:spPr>
                <a:solidFill>
                  <a:schemeClr val="tx1"/>
                </a:solidFill>
                <a:ln w="12700">
                  <a:solidFill>
                    <a:schemeClr val="tx1"/>
                  </a:solidFill>
                </a:ln>
              </c:spPr>
            </c:marker>
            <c:bubble3D val="0"/>
            <c:spPr>
              <a:ln w="12700">
                <a:solidFill>
                  <a:schemeClr val="tx1"/>
                </a:solidFill>
              </a:ln>
            </c:spPr>
          </c:dPt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U$2:$U$7</c:f>
              <c:numCache>
                <c:formatCode>General</c:formatCode>
                <c:ptCount val="6"/>
                <c:pt idx="0">
                  <c:v>11.47058823529412</c:v>
                </c:pt>
                <c:pt idx="1">
                  <c:v>12.16666666666667</c:v>
                </c:pt>
                <c:pt idx="2">
                  <c:v>10.85365853658537</c:v>
                </c:pt>
                <c:pt idx="3">
                  <c:v>8.791666666666665</c:v>
                </c:pt>
                <c:pt idx="4">
                  <c:v>11.6</c:v>
                </c:pt>
                <c:pt idx="5">
                  <c:v>11.67567567567568</c:v>
                </c:pt>
              </c:numCache>
            </c:numRef>
          </c:val>
          <c:smooth val="0"/>
        </c:ser>
        <c:ser>
          <c:idx val="24"/>
          <c:order val="14"/>
          <c:tx>
            <c:v>DS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A - 6-8K'!$AG$2:$AG$7</c:f>
              <c:numCache>
                <c:formatCode>General</c:formatCode>
                <c:ptCount val="6"/>
                <c:pt idx="0">
                  <c:v>9.961538461538461</c:v>
                </c:pt>
                <c:pt idx="1">
                  <c:v>12.92307692307692</c:v>
                </c:pt>
                <c:pt idx="2">
                  <c:v>13.04651162790698</c:v>
                </c:pt>
                <c:pt idx="3">
                  <c:v>13.59523809523809</c:v>
                </c:pt>
                <c:pt idx="4">
                  <c:v>13.93181818181818</c:v>
                </c:pt>
                <c:pt idx="5">
                  <c:v>13.70731707317073</c:v>
                </c:pt>
              </c:numCache>
            </c:numRef>
          </c:val>
          <c:smooth val="0"/>
        </c:ser>
        <c:ser>
          <c:idx val="13"/>
          <c:order val="15"/>
          <c:tx>
            <c:v>CI1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V$2:$V$7</c:f>
              <c:numCache>
                <c:formatCode>General</c:formatCode>
                <c:ptCount val="6"/>
                <c:pt idx="0">
                  <c:v>10.66666666666667</c:v>
                </c:pt>
                <c:pt idx="1">
                  <c:v>11.57142857142857</c:v>
                </c:pt>
                <c:pt idx="2">
                  <c:v>11.39285714285714</c:v>
                </c:pt>
                <c:pt idx="3">
                  <c:v>11.70833333333333</c:v>
                </c:pt>
                <c:pt idx="4">
                  <c:v>12.64285714285714</c:v>
                </c:pt>
                <c:pt idx="5">
                  <c:v>11.97674418604651</c:v>
                </c:pt>
              </c:numCache>
            </c:numRef>
          </c:val>
          <c:smooth val="0"/>
        </c:ser>
        <c:ser>
          <c:idx val="14"/>
          <c:order val="16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W$2:$W$7</c:f>
              <c:numCache>
                <c:formatCode>General</c:formatCode>
                <c:ptCount val="6"/>
                <c:pt idx="0">
                  <c:v>11.85714285714286</c:v>
                </c:pt>
                <c:pt idx="1">
                  <c:v>12.82608695652174</c:v>
                </c:pt>
                <c:pt idx="2">
                  <c:v>10.82608695652174</c:v>
                </c:pt>
                <c:pt idx="3">
                  <c:v>11.55172413793103</c:v>
                </c:pt>
                <c:pt idx="4">
                  <c:v>12.13333333333333</c:v>
                </c:pt>
                <c:pt idx="5">
                  <c:v>13.2608695652174</c:v>
                </c:pt>
              </c:numCache>
            </c:numRef>
          </c:val>
          <c:smooth val="0"/>
        </c:ser>
        <c:ser>
          <c:idx val="25"/>
          <c:order val="17"/>
          <c:tx>
            <c:v>DS2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A - 6-8K'!$AH$2:$AH$7</c:f>
              <c:numCache>
                <c:formatCode>General</c:formatCode>
                <c:ptCount val="6"/>
                <c:pt idx="0">
                  <c:v>8.15</c:v>
                </c:pt>
                <c:pt idx="1">
                  <c:v>9.523809523809523</c:v>
                </c:pt>
                <c:pt idx="2">
                  <c:v>10.91891891891892</c:v>
                </c:pt>
                <c:pt idx="3">
                  <c:v>12.80952380952381</c:v>
                </c:pt>
                <c:pt idx="4">
                  <c:v>11.23529411764706</c:v>
                </c:pt>
                <c:pt idx="5">
                  <c:v>13.39130434782609</c:v>
                </c:pt>
              </c:numCache>
            </c:numRef>
          </c:val>
          <c:smooth val="0"/>
        </c:ser>
        <c:ser>
          <c:idx val="15"/>
          <c:order val="18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X$2:$X$7</c:f>
              <c:numCache>
                <c:formatCode>General</c:formatCode>
                <c:ptCount val="6"/>
                <c:pt idx="0">
                  <c:v>13.39473684210526</c:v>
                </c:pt>
                <c:pt idx="1">
                  <c:v>13.56756756756757</c:v>
                </c:pt>
                <c:pt idx="2">
                  <c:v>13.23809523809524</c:v>
                </c:pt>
                <c:pt idx="3">
                  <c:v>13.63636363636364</c:v>
                </c:pt>
                <c:pt idx="4">
                  <c:v>13.52631578947368</c:v>
                </c:pt>
                <c:pt idx="5">
                  <c:v>13.97916666666667</c:v>
                </c:pt>
              </c:numCache>
            </c:numRef>
          </c:val>
          <c:smooth val="0"/>
        </c:ser>
        <c:ser>
          <c:idx val="16"/>
          <c:order val="19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Y$2:$Y$7</c:f>
              <c:numCache>
                <c:formatCode>General</c:formatCode>
                <c:ptCount val="6"/>
                <c:pt idx="0">
                  <c:v>10.72413793103448</c:v>
                </c:pt>
                <c:pt idx="1">
                  <c:v>9.34090909090909</c:v>
                </c:pt>
                <c:pt idx="2">
                  <c:v>10.125</c:v>
                </c:pt>
                <c:pt idx="3">
                  <c:v>11.21621621621622</c:v>
                </c:pt>
                <c:pt idx="4">
                  <c:v>12.39473684210526</c:v>
                </c:pt>
                <c:pt idx="5">
                  <c:v>12.52380952380952</c:v>
                </c:pt>
              </c:numCache>
            </c:numRef>
          </c:val>
          <c:smooth val="0"/>
        </c:ser>
        <c:ser>
          <c:idx val="26"/>
          <c:order val="20"/>
          <c:tx>
            <c:v>DS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A - 6-8K'!$AI$2:$AI$7</c:f>
              <c:numCache>
                <c:formatCode>General</c:formatCode>
                <c:ptCount val="6"/>
                <c:pt idx="0">
                  <c:v>11.66666666666667</c:v>
                </c:pt>
                <c:pt idx="1">
                  <c:v>11.76470588235294</c:v>
                </c:pt>
                <c:pt idx="2">
                  <c:v>10.34782608695652</c:v>
                </c:pt>
                <c:pt idx="3">
                  <c:v>10.28571428571429</c:v>
                </c:pt>
                <c:pt idx="4">
                  <c:v>11.03030303030303</c:v>
                </c:pt>
                <c:pt idx="5">
                  <c:v>11.5</c:v>
                </c:pt>
              </c:numCache>
            </c:numRef>
          </c:val>
          <c:smooth val="0"/>
        </c:ser>
        <c:ser>
          <c:idx val="17"/>
          <c:order val="21"/>
          <c:tx>
            <c:v>CI17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Z$2:$Z$7</c:f>
              <c:numCache>
                <c:formatCode>General</c:formatCode>
                <c:ptCount val="6"/>
                <c:pt idx="0">
                  <c:v>11.85714285714286</c:v>
                </c:pt>
                <c:pt idx="1">
                  <c:v>11.05263157894737</c:v>
                </c:pt>
                <c:pt idx="2">
                  <c:v>11.05714285714286</c:v>
                </c:pt>
                <c:pt idx="3">
                  <c:v>11.625</c:v>
                </c:pt>
                <c:pt idx="4">
                  <c:v>13.18181818181818</c:v>
                </c:pt>
                <c:pt idx="5">
                  <c:v>13.04651162790698</c:v>
                </c:pt>
              </c:numCache>
            </c:numRef>
          </c:val>
          <c:smooth val="0"/>
        </c:ser>
        <c:ser>
          <c:idx val="18"/>
          <c:order val="22"/>
          <c:tx>
            <c:v>CI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AA$2:$AA$7</c:f>
              <c:numCache>
                <c:formatCode>General</c:formatCode>
                <c:ptCount val="6"/>
                <c:pt idx="0">
                  <c:v>8.793103448275861</c:v>
                </c:pt>
                <c:pt idx="1">
                  <c:v>11.41379310344828</c:v>
                </c:pt>
                <c:pt idx="2">
                  <c:v>10.66666666666667</c:v>
                </c:pt>
                <c:pt idx="3">
                  <c:v>10.41379310344828</c:v>
                </c:pt>
                <c:pt idx="4">
                  <c:v>11.0625</c:v>
                </c:pt>
                <c:pt idx="5">
                  <c:v>9.6875</c:v>
                </c:pt>
              </c:numCache>
            </c:numRef>
          </c:val>
          <c:smooth val="0"/>
        </c:ser>
        <c:ser>
          <c:idx val="27"/>
          <c:order val="23"/>
          <c:tx>
            <c:v>DS22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A - 6-8K'!$AJ$2:$AJ$7</c:f>
              <c:numCache>
                <c:formatCode>General</c:formatCode>
                <c:ptCount val="6"/>
                <c:pt idx="0">
                  <c:v>9.7</c:v>
                </c:pt>
                <c:pt idx="1">
                  <c:v>11.90909090909091</c:v>
                </c:pt>
                <c:pt idx="2">
                  <c:v>11.31034482758621</c:v>
                </c:pt>
                <c:pt idx="3">
                  <c:v>11.1578947368421</c:v>
                </c:pt>
                <c:pt idx="4">
                  <c:v>13.39130434782609</c:v>
                </c:pt>
                <c:pt idx="5">
                  <c:v>13.5</c:v>
                </c:pt>
              </c:numCache>
            </c:numRef>
          </c:val>
          <c:smooth val="0"/>
        </c:ser>
        <c:ser>
          <c:idx val="19"/>
          <c:order val="24"/>
          <c:tx>
            <c:v>CI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AB$2:$AB$7</c:f>
              <c:numCache>
                <c:formatCode>General</c:formatCode>
                <c:ptCount val="6"/>
                <c:pt idx="0">
                  <c:v>14.43478260869565</c:v>
                </c:pt>
                <c:pt idx="1">
                  <c:v>11.43333333333333</c:v>
                </c:pt>
                <c:pt idx="2">
                  <c:v>11.5</c:v>
                </c:pt>
                <c:pt idx="3">
                  <c:v>12.2962962962963</c:v>
                </c:pt>
                <c:pt idx="4">
                  <c:v>14.28947368421053</c:v>
                </c:pt>
                <c:pt idx="5">
                  <c:v>12.94736842105263</c:v>
                </c:pt>
              </c:numCache>
            </c:numRef>
          </c:val>
          <c:smooth val="0"/>
        </c:ser>
        <c:ser>
          <c:idx val="20"/>
          <c:order val="25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AC$2:$AC$7</c:f>
              <c:numCache>
                <c:formatCode>General</c:formatCode>
                <c:ptCount val="6"/>
                <c:pt idx="0">
                  <c:v>12.0</c:v>
                </c:pt>
                <c:pt idx="1">
                  <c:v>12.67391304347826</c:v>
                </c:pt>
                <c:pt idx="2">
                  <c:v>11.31818181818182</c:v>
                </c:pt>
                <c:pt idx="3">
                  <c:v>11.95744680851064</c:v>
                </c:pt>
                <c:pt idx="4">
                  <c:v>12.21212121212121</c:v>
                </c:pt>
                <c:pt idx="5">
                  <c:v>11.0</c:v>
                </c:pt>
              </c:numCache>
            </c:numRef>
          </c:val>
          <c:smooth val="0"/>
        </c:ser>
        <c:ser>
          <c:idx val="28"/>
          <c:order val="26"/>
          <c:tx>
            <c:v>DS2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A - 6-8K'!$AK$2:$AK$7</c:f>
              <c:numCache>
                <c:formatCode>General</c:formatCode>
                <c:ptCount val="6"/>
                <c:pt idx="0">
                  <c:v>12.0909090909091</c:v>
                </c:pt>
                <c:pt idx="1">
                  <c:v>11.38888888888889</c:v>
                </c:pt>
                <c:pt idx="2">
                  <c:v>11.21212121212121</c:v>
                </c:pt>
                <c:pt idx="3">
                  <c:v>13.14285714285714</c:v>
                </c:pt>
                <c:pt idx="4">
                  <c:v>11.88888888888889</c:v>
                </c:pt>
                <c:pt idx="5">
                  <c:v>11.90909090909091</c:v>
                </c:pt>
              </c:numCache>
            </c:numRef>
          </c:val>
          <c:smooth val="0"/>
        </c:ser>
        <c:ser>
          <c:idx val="21"/>
          <c:order val="27"/>
          <c:tx>
            <c:v>CI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AD$2:$AD$7</c:f>
              <c:numCache>
                <c:formatCode>General</c:formatCode>
                <c:ptCount val="6"/>
                <c:pt idx="0">
                  <c:v>13.2</c:v>
                </c:pt>
                <c:pt idx="1">
                  <c:v>12.19354838709677</c:v>
                </c:pt>
                <c:pt idx="2">
                  <c:v>11.66666666666667</c:v>
                </c:pt>
                <c:pt idx="3">
                  <c:v>13.02941176470588</c:v>
                </c:pt>
                <c:pt idx="4">
                  <c:v>12.32</c:v>
                </c:pt>
                <c:pt idx="5">
                  <c:v>11.47368421052631</c:v>
                </c:pt>
              </c:numCache>
            </c:numRef>
          </c:val>
          <c:smooth val="0"/>
        </c:ser>
        <c:ser>
          <c:idx val="22"/>
          <c:order val="28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A - 6-8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A - 6-8K'!$AM$2:$AM$7</c:f>
              <c:numCache>
                <c:formatCode>General</c:formatCode>
                <c:ptCount val="6"/>
                <c:pt idx="0">
                  <c:v>11.91666666666667</c:v>
                </c:pt>
                <c:pt idx="1">
                  <c:v>13.38297872340426</c:v>
                </c:pt>
                <c:pt idx="2">
                  <c:v>12.5</c:v>
                </c:pt>
                <c:pt idx="3">
                  <c:v>12.54838709677419</c:v>
                </c:pt>
                <c:pt idx="4">
                  <c:v>12.06666666666667</c:v>
                </c:pt>
                <c:pt idx="5">
                  <c:v>12.0</c:v>
                </c:pt>
              </c:numCache>
            </c:numRef>
          </c:val>
          <c:smooth val="0"/>
        </c:ser>
        <c:ser>
          <c:idx val="29"/>
          <c:order val="29"/>
          <c:tx>
            <c:v>DS2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A - 6-8K'!$AL$2:$AL$7</c:f>
              <c:numCache>
                <c:formatCode>General</c:formatCode>
                <c:ptCount val="6"/>
                <c:pt idx="0">
                  <c:v>12.20588235294118</c:v>
                </c:pt>
                <c:pt idx="1">
                  <c:v>14.11111111111111</c:v>
                </c:pt>
                <c:pt idx="2">
                  <c:v>12.51851851851852</c:v>
                </c:pt>
                <c:pt idx="3">
                  <c:v>13.27777777777778</c:v>
                </c:pt>
                <c:pt idx="4">
                  <c:v>14.27027027027027</c:v>
                </c:pt>
                <c:pt idx="5">
                  <c:v>13.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67649968"/>
        <c:axId val="-1485530832"/>
      </c:lineChart>
      <c:catAx>
        <c:axId val="-1767649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raining</a:t>
                </a:r>
                <a:r>
                  <a:rPr lang="en-US" sz="1400" baseline="0">
                    <a:latin typeface="Arial"/>
                    <a:cs typeface="Arial"/>
                  </a:rPr>
                  <a:t> </a:t>
                </a:r>
                <a:r>
                  <a:rPr lang="en-US" sz="1400">
                    <a:latin typeface="Arial"/>
                    <a:cs typeface="Arial"/>
                  </a:rPr>
                  <a:t>Session</a:t>
                </a:r>
              </a:p>
            </c:rich>
          </c:tx>
          <c:layout>
            <c:manualLayout>
              <c:xMode val="edge"/>
              <c:yMode val="edge"/>
              <c:x val="0.337545378497165"/>
              <c:y val="0.9125614314523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485530832"/>
        <c:crosses val="autoZero"/>
        <c:auto val="1"/>
        <c:lblAlgn val="ctr"/>
        <c:lblOffset val="100"/>
        <c:noMultiLvlLbl val="0"/>
      </c:catAx>
      <c:valAx>
        <c:axId val="-1485530832"/>
        <c:scaling>
          <c:orientation val="minMax"/>
          <c:max val="16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87738517873297"/>
              <c:y val="0.269398306598689"/>
            </c:manualLayout>
          </c:layout>
          <c:overlay val="0"/>
        </c:title>
        <c:numFmt formatCode="#,###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767649968"/>
        <c:crossesAt val="0.0"/>
        <c:crossBetween val="between"/>
        <c:majorUnit val="2.0"/>
      </c:valAx>
      <c:spPr>
        <a:noFill/>
      </c:spPr>
    </c:plotArea>
    <c:legend>
      <c:legendPos val="r"/>
      <c:layout>
        <c:manualLayout>
          <c:xMode val="edge"/>
          <c:yMode val="edge"/>
          <c:x val="0.301238557902405"/>
          <c:y val="0.515656077851324"/>
          <c:w val="0.19252069758015"/>
          <c:h val="0.140288753982088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0-12 kHz Silent Trials</a:t>
            </a:r>
          </a:p>
        </c:rich>
      </c:tx>
      <c:layout>
        <c:manualLayout>
          <c:xMode val="edge"/>
          <c:yMode val="edge"/>
          <c:x val="0.295052095786926"/>
          <c:y val="0.026101221441431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J$2:$J$7</c:f>
              <c:numCache>
                <c:formatCode>General</c:formatCode>
                <c:ptCount val="6"/>
                <c:pt idx="0">
                  <c:v>13.65625</c:v>
                </c:pt>
                <c:pt idx="1">
                  <c:v>13.12903225806452</c:v>
                </c:pt>
                <c:pt idx="2">
                  <c:v>14.08823529411765</c:v>
                </c:pt>
                <c:pt idx="3">
                  <c:v>14.23076923076923</c:v>
                </c:pt>
                <c:pt idx="4">
                  <c:v>14.02631578947368</c:v>
                </c:pt>
                <c:pt idx="5">
                  <c:v>13.52631578947368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K$2:$K$7</c:f>
              <c:numCache>
                <c:formatCode>General</c:formatCode>
                <c:ptCount val="6"/>
                <c:pt idx="0">
                  <c:v>8.971428571428571</c:v>
                </c:pt>
                <c:pt idx="1">
                  <c:v>12.42857142857143</c:v>
                </c:pt>
                <c:pt idx="2">
                  <c:v>9.454545454545454</c:v>
                </c:pt>
                <c:pt idx="3">
                  <c:v>13.3</c:v>
                </c:pt>
                <c:pt idx="4">
                  <c:v>12.84</c:v>
                </c:pt>
                <c:pt idx="5">
                  <c:v>12.88461538461538</c:v>
                </c:pt>
              </c:numCache>
            </c:numRef>
          </c:val>
          <c:smooth val="0"/>
        </c:ser>
        <c:ser>
          <c:idx val="0"/>
          <c:order val="2"/>
          <c:tx>
            <c:v>Ctrl (n=8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B - 10-12K'!$AE$2:$AE$7</c:f>
              <c:numCache>
                <c:formatCode>General</c:formatCode>
                <c:ptCount val="6"/>
                <c:pt idx="0">
                  <c:v>9.413793103448275</c:v>
                </c:pt>
                <c:pt idx="1">
                  <c:v>10.5</c:v>
                </c:pt>
                <c:pt idx="2">
                  <c:v>10.13793103448276</c:v>
                </c:pt>
                <c:pt idx="3">
                  <c:v>12.64864864864865</c:v>
                </c:pt>
                <c:pt idx="4">
                  <c:v>12.57142857142857</c:v>
                </c:pt>
                <c:pt idx="5">
                  <c:v>11.70588235294118</c:v>
                </c:pt>
              </c:numCache>
            </c:numRef>
          </c:val>
          <c:smooth val="0"/>
        </c:ser>
        <c:ser>
          <c:idx val="3"/>
          <c:order val="3"/>
          <c:tx>
            <c:v>CI0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>
                    <a:alpha val="99000"/>
                  </a:schemeClr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L$2:$L$7</c:f>
              <c:numCache>
                <c:formatCode>General</c:formatCode>
                <c:ptCount val="6"/>
                <c:pt idx="0">
                  <c:v>10.04347826086956</c:v>
                </c:pt>
                <c:pt idx="1">
                  <c:v>11.27586206896552</c:v>
                </c:pt>
                <c:pt idx="2">
                  <c:v>12.44736842105263</c:v>
                </c:pt>
                <c:pt idx="3">
                  <c:v>13.44117647058824</c:v>
                </c:pt>
                <c:pt idx="4">
                  <c:v>13.35897435897436</c:v>
                </c:pt>
                <c:pt idx="5">
                  <c:v>12.17857142857143</c:v>
                </c:pt>
              </c:numCache>
            </c:numRef>
          </c:val>
          <c:smooth val="0"/>
        </c:ser>
        <c:ser>
          <c:idx val="4"/>
          <c:order val="4"/>
          <c:tx>
            <c:v>CI0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M$2:$M$7</c:f>
              <c:numCache>
                <c:formatCode>General</c:formatCode>
                <c:ptCount val="6"/>
                <c:pt idx="0">
                  <c:v>10.88</c:v>
                </c:pt>
                <c:pt idx="1">
                  <c:v>12.68571428571428</c:v>
                </c:pt>
                <c:pt idx="2">
                  <c:v>14.0</c:v>
                </c:pt>
                <c:pt idx="3">
                  <c:v>14.53846153846154</c:v>
                </c:pt>
                <c:pt idx="4">
                  <c:v>13.33333333333333</c:v>
                </c:pt>
                <c:pt idx="5">
                  <c:v>14.2</c:v>
                </c:pt>
              </c:numCache>
            </c:numRef>
          </c:val>
          <c:smooth val="0"/>
        </c:ser>
        <c:ser>
          <c:idx val="5"/>
          <c:order val="5"/>
          <c:tx>
            <c:v>CI05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N$2:$N$7</c:f>
              <c:numCache>
                <c:formatCode>General</c:formatCode>
                <c:ptCount val="6"/>
                <c:pt idx="0">
                  <c:v>9.764705882352941</c:v>
                </c:pt>
                <c:pt idx="1">
                  <c:v>14.74074074074074</c:v>
                </c:pt>
                <c:pt idx="2">
                  <c:v>14.04166666666667</c:v>
                </c:pt>
                <c:pt idx="3">
                  <c:v>14.2</c:v>
                </c:pt>
                <c:pt idx="4">
                  <c:v>13.40625</c:v>
                </c:pt>
                <c:pt idx="5">
                  <c:v>14.64705882352941</c:v>
                </c:pt>
              </c:numCache>
            </c:numRef>
          </c:val>
          <c:smooth val="0"/>
        </c:ser>
        <c:ser>
          <c:idx val="6"/>
          <c:order val="6"/>
          <c:tx>
            <c:v>CI06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O$2:$O$7</c:f>
              <c:numCache>
                <c:formatCode>General</c:formatCode>
                <c:ptCount val="6"/>
                <c:pt idx="0">
                  <c:v>9.708333333333334</c:v>
                </c:pt>
                <c:pt idx="1">
                  <c:v>12.54285714285714</c:v>
                </c:pt>
                <c:pt idx="2">
                  <c:v>12.8421052631579</c:v>
                </c:pt>
                <c:pt idx="3">
                  <c:v>14.0</c:v>
                </c:pt>
                <c:pt idx="4">
                  <c:v>14.02439024390244</c:v>
                </c:pt>
                <c:pt idx="5">
                  <c:v>13.4</c:v>
                </c:pt>
              </c:numCache>
            </c:numRef>
          </c:val>
          <c:smooth val="0"/>
        </c:ser>
        <c:ser>
          <c:idx val="7"/>
          <c:order val="7"/>
          <c:tx>
            <c:v>CI07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P$2:$P$7</c:f>
              <c:numCache>
                <c:formatCode>General</c:formatCode>
                <c:ptCount val="6"/>
                <c:pt idx="0">
                  <c:v>9.0</c:v>
                </c:pt>
                <c:pt idx="1">
                  <c:v>7.90625</c:v>
                </c:pt>
                <c:pt idx="2">
                  <c:v>10.75757575757576</c:v>
                </c:pt>
                <c:pt idx="3">
                  <c:v>13.47727272727273</c:v>
                </c:pt>
                <c:pt idx="4">
                  <c:v>13.0</c:v>
                </c:pt>
                <c:pt idx="5">
                  <c:v>13.02564102564103</c:v>
                </c:pt>
              </c:numCache>
            </c:numRef>
          </c:val>
          <c:smooth val="0"/>
        </c:ser>
        <c:ser>
          <c:idx val="8"/>
          <c:order val="8"/>
          <c:tx>
            <c:v>CI0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Q$2:$Q$7</c:f>
              <c:numCache>
                <c:formatCode>General</c:formatCode>
                <c:ptCount val="6"/>
                <c:pt idx="0">
                  <c:v>12.83333333333333</c:v>
                </c:pt>
                <c:pt idx="1">
                  <c:v>13.03030303030303</c:v>
                </c:pt>
                <c:pt idx="2">
                  <c:v>12.34285714285714</c:v>
                </c:pt>
                <c:pt idx="3">
                  <c:v>13.22857142857143</c:v>
                </c:pt>
                <c:pt idx="4">
                  <c:v>13.32258064516129</c:v>
                </c:pt>
                <c:pt idx="5">
                  <c:v>12.18918918918919</c:v>
                </c:pt>
              </c:numCache>
            </c:numRef>
          </c:val>
          <c:smooth val="0"/>
        </c:ser>
        <c:ser>
          <c:idx val="9"/>
          <c:order val="9"/>
          <c:tx>
            <c:v>CI09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R$2:$R$7</c:f>
              <c:numCache>
                <c:formatCode>General</c:formatCode>
                <c:ptCount val="6"/>
                <c:pt idx="0">
                  <c:v>9.709677419354838</c:v>
                </c:pt>
                <c:pt idx="1">
                  <c:v>11.42307692307692</c:v>
                </c:pt>
                <c:pt idx="2">
                  <c:v>12.45714285714286</c:v>
                </c:pt>
                <c:pt idx="3">
                  <c:v>13.47619047619048</c:v>
                </c:pt>
                <c:pt idx="4">
                  <c:v>13.68</c:v>
                </c:pt>
                <c:pt idx="5">
                  <c:v>13.30769230769231</c:v>
                </c:pt>
              </c:numCache>
            </c:numRef>
          </c:val>
          <c:smooth val="0"/>
        </c:ser>
        <c:ser>
          <c:idx val="10"/>
          <c:order val="10"/>
          <c:tx>
            <c:v>CI1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S$2:$S$7</c:f>
              <c:numCache>
                <c:formatCode>General</c:formatCode>
                <c:ptCount val="6"/>
                <c:pt idx="0">
                  <c:v>12.63157894736842</c:v>
                </c:pt>
                <c:pt idx="1">
                  <c:v>10.25</c:v>
                </c:pt>
                <c:pt idx="2">
                  <c:v>14.20689655172414</c:v>
                </c:pt>
                <c:pt idx="3">
                  <c:v>14.48484848484848</c:v>
                </c:pt>
                <c:pt idx="4">
                  <c:v>13.75675675675676</c:v>
                </c:pt>
                <c:pt idx="5">
                  <c:v>12.51515151515152</c:v>
                </c:pt>
              </c:numCache>
            </c:numRef>
          </c:val>
          <c:smooth val="0"/>
        </c:ser>
        <c:ser>
          <c:idx val="23"/>
          <c:order val="11"/>
          <c:tx>
            <c:v>DS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B - 10-12K'!$AF$2:$AF$7</c:f>
              <c:numCache>
                <c:formatCode>General</c:formatCode>
                <c:ptCount val="6"/>
                <c:pt idx="0">
                  <c:v>9.285714285714286</c:v>
                </c:pt>
                <c:pt idx="1">
                  <c:v>10.02857142857143</c:v>
                </c:pt>
                <c:pt idx="2">
                  <c:v>11.44117647058824</c:v>
                </c:pt>
                <c:pt idx="3">
                  <c:v>11.20588235294118</c:v>
                </c:pt>
                <c:pt idx="4">
                  <c:v>10.97142857142857</c:v>
                </c:pt>
                <c:pt idx="5">
                  <c:v>11.60606060606061</c:v>
                </c:pt>
              </c:numCache>
            </c:numRef>
          </c:val>
          <c:smooth val="0"/>
        </c:ser>
        <c:ser>
          <c:idx val="11"/>
          <c:order val="12"/>
          <c:tx>
            <c:v>CI1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T$2:$T$7</c:f>
              <c:numCache>
                <c:formatCode>General</c:formatCode>
                <c:ptCount val="6"/>
                <c:pt idx="0">
                  <c:v>10.74193548387097</c:v>
                </c:pt>
                <c:pt idx="1">
                  <c:v>11.88</c:v>
                </c:pt>
                <c:pt idx="2">
                  <c:v>13.0</c:v>
                </c:pt>
                <c:pt idx="3">
                  <c:v>13.71875</c:v>
                </c:pt>
                <c:pt idx="4">
                  <c:v>13.54761904761905</c:v>
                </c:pt>
                <c:pt idx="5">
                  <c:v>13.12121212121212</c:v>
                </c:pt>
              </c:numCache>
            </c:numRef>
          </c:val>
          <c:smooth val="0"/>
        </c:ser>
        <c:ser>
          <c:idx val="12"/>
          <c:order val="13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dPt>
            <c:idx val="0"/>
            <c:marker>
              <c:spPr>
                <a:solidFill>
                  <a:srgbClr val="00B050"/>
                </a:solidFill>
                <a:ln w="12700">
                  <a:solidFill>
                    <a:srgbClr val="00B050"/>
                  </a:solidFill>
                </a:ln>
              </c:spPr>
            </c:marker>
            <c:bubble3D val="0"/>
            <c:spPr>
              <a:ln w="12700">
                <a:solidFill>
                  <a:srgbClr val="00B050"/>
                </a:solidFill>
              </a:ln>
            </c:spPr>
          </c:dPt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U$2:$U$7</c:f>
              <c:numCache>
                <c:formatCode>General</c:formatCode>
                <c:ptCount val="6"/>
                <c:pt idx="0">
                  <c:v>11.38235294117647</c:v>
                </c:pt>
                <c:pt idx="1">
                  <c:v>10.62162162162162</c:v>
                </c:pt>
                <c:pt idx="2">
                  <c:v>9.357142857142857</c:v>
                </c:pt>
                <c:pt idx="3">
                  <c:v>9.217391304347826</c:v>
                </c:pt>
                <c:pt idx="4">
                  <c:v>11.41176470588235</c:v>
                </c:pt>
                <c:pt idx="5">
                  <c:v>11.38888888888889</c:v>
                </c:pt>
              </c:numCache>
            </c:numRef>
          </c:val>
          <c:smooth val="0"/>
        </c:ser>
        <c:ser>
          <c:idx val="24"/>
          <c:order val="14"/>
          <c:tx>
            <c:v>DS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B - 10-12K'!$AG$2:$AG$7</c:f>
              <c:numCache>
                <c:formatCode>General</c:formatCode>
                <c:ptCount val="6"/>
                <c:pt idx="0">
                  <c:v>9.758620689655173</c:v>
                </c:pt>
                <c:pt idx="1">
                  <c:v>12.77777777777778</c:v>
                </c:pt>
                <c:pt idx="2">
                  <c:v>10.58974358974359</c:v>
                </c:pt>
                <c:pt idx="3">
                  <c:v>13.47058823529412</c:v>
                </c:pt>
                <c:pt idx="4">
                  <c:v>14.33333333333333</c:v>
                </c:pt>
                <c:pt idx="5">
                  <c:v>13.29411764705882</c:v>
                </c:pt>
              </c:numCache>
            </c:numRef>
          </c:val>
          <c:smooth val="0"/>
        </c:ser>
        <c:ser>
          <c:idx val="13"/>
          <c:order val="15"/>
          <c:tx>
            <c:v>CI1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V$2:$V$7</c:f>
              <c:numCache>
                <c:formatCode>General</c:formatCode>
                <c:ptCount val="6"/>
                <c:pt idx="0">
                  <c:v>9.433333333333333</c:v>
                </c:pt>
                <c:pt idx="1">
                  <c:v>12.16216216216216</c:v>
                </c:pt>
                <c:pt idx="2">
                  <c:v>11.66666666666667</c:v>
                </c:pt>
                <c:pt idx="3">
                  <c:v>12.41176470588235</c:v>
                </c:pt>
                <c:pt idx="4">
                  <c:v>11.96666666666667</c:v>
                </c:pt>
                <c:pt idx="5">
                  <c:v>12.47058823529412</c:v>
                </c:pt>
              </c:numCache>
            </c:numRef>
          </c:val>
          <c:smooth val="0"/>
        </c:ser>
        <c:ser>
          <c:idx val="14"/>
          <c:order val="16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W$2:$W$7</c:f>
              <c:numCache>
                <c:formatCode>General</c:formatCode>
                <c:ptCount val="6"/>
                <c:pt idx="0">
                  <c:v>8.565217391304347</c:v>
                </c:pt>
                <c:pt idx="1">
                  <c:v>10.76470588235294</c:v>
                </c:pt>
                <c:pt idx="2">
                  <c:v>10.875</c:v>
                </c:pt>
                <c:pt idx="3">
                  <c:v>12.12</c:v>
                </c:pt>
                <c:pt idx="4">
                  <c:v>12.21621621621622</c:v>
                </c:pt>
                <c:pt idx="5">
                  <c:v>12.57894736842105</c:v>
                </c:pt>
              </c:numCache>
            </c:numRef>
          </c:val>
          <c:smooth val="0"/>
        </c:ser>
        <c:ser>
          <c:idx val="25"/>
          <c:order val="17"/>
          <c:tx>
            <c:v>DS2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B - 10-12K'!$AH$2:$AH$7</c:f>
              <c:numCache>
                <c:formatCode>General</c:formatCode>
                <c:ptCount val="6"/>
                <c:pt idx="0">
                  <c:v>9.583333333333333</c:v>
                </c:pt>
                <c:pt idx="1">
                  <c:v>10.58620689655172</c:v>
                </c:pt>
                <c:pt idx="2">
                  <c:v>12.14285714285714</c:v>
                </c:pt>
                <c:pt idx="3">
                  <c:v>13.03703703703704</c:v>
                </c:pt>
                <c:pt idx="4">
                  <c:v>13.03225806451613</c:v>
                </c:pt>
                <c:pt idx="5">
                  <c:v>13.35714285714286</c:v>
                </c:pt>
              </c:numCache>
            </c:numRef>
          </c:val>
          <c:smooth val="0"/>
        </c:ser>
        <c:ser>
          <c:idx val="15"/>
          <c:order val="18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X$2:$X$7</c:f>
              <c:numCache>
                <c:formatCode>General</c:formatCode>
                <c:ptCount val="6"/>
                <c:pt idx="0">
                  <c:v>12.40540540540541</c:v>
                </c:pt>
                <c:pt idx="1">
                  <c:v>13.46341463414634</c:v>
                </c:pt>
                <c:pt idx="2">
                  <c:v>12.52777777777778</c:v>
                </c:pt>
                <c:pt idx="3">
                  <c:v>12.82352941176471</c:v>
                </c:pt>
                <c:pt idx="4">
                  <c:v>11.94444444444444</c:v>
                </c:pt>
                <c:pt idx="5">
                  <c:v>13.73170731707317</c:v>
                </c:pt>
              </c:numCache>
            </c:numRef>
          </c:val>
          <c:smooth val="0"/>
        </c:ser>
        <c:ser>
          <c:idx val="16"/>
          <c:order val="19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Y$2:$Y$7</c:f>
              <c:numCache>
                <c:formatCode>General</c:formatCode>
                <c:ptCount val="6"/>
                <c:pt idx="0">
                  <c:v>8.23076923076923</c:v>
                </c:pt>
                <c:pt idx="1">
                  <c:v>9.757575757575758</c:v>
                </c:pt>
                <c:pt idx="2">
                  <c:v>9.97368421052631</c:v>
                </c:pt>
                <c:pt idx="3">
                  <c:v>12.25641025641026</c:v>
                </c:pt>
                <c:pt idx="4">
                  <c:v>11.60526315789474</c:v>
                </c:pt>
                <c:pt idx="5">
                  <c:v>10.81818181818182</c:v>
                </c:pt>
              </c:numCache>
            </c:numRef>
          </c:val>
          <c:smooth val="0"/>
        </c:ser>
        <c:ser>
          <c:idx val="26"/>
          <c:order val="20"/>
          <c:tx>
            <c:v>DS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B - 10-12K'!$AI$2:$AI$7</c:f>
              <c:numCache>
                <c:formatCode>General</c:formatCode>
                <c:ptCount val="6"/>
                <c:pt idx="0">
                  <c:v>10.77272727272727</c:v>
                </c:pt>
                <c:pt idx="1">
                  <c:v>12.21052631578947</c:v>
                </c:pt>
                <c:pt idx="2">
                  <c:v>11.44444444444444</c:v>
                </c:pt>
                <c:pt idx="3">
                  <c:v>13.22222222222222</c:v>
                </c:pt>
                <c:pt idx="4">
                  <c:v>12.41025641025641</c:v>
                </c:pt>
                <c:pt idx="5">
                  <c:v>13.5</c:v>
                </c:pt>
              </c:numCache>
            </c:numRef>
          </c:val>
          <c:smooth val="0"/>
        </c:ser>
        <c:ser>
          <c:idx val="17"/>
          <c:order val="21"/>
          <c:tx>
            <c:v>CI17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Z$2:$Z$7</c:f>
              <c:numCache>
                <c:formatCode>General</c:formatCode>
                <c:ptCount val="6"/>
                <c:pt idx="0">
                  <c:v>10.83333333333333</c:v>
                </c:pt>
                <c:pt idx="1">
                  <c:v>11.79166666666667</c:v>
                </c:pt>
                <c:pt idx="2">
                  <c:v>9.333333333333333</c:v>
                </c:pt>
                <c:pt idx="3">
                  <c:v>10.88888888888889</c:v>
                </c:pt>
                <c:pt idx="4">
                  <c:v>12.31428571428571</c:v>
                </c:pt>
                <c:pt idx="5">
                  <c:v>12.48717948717949</c:v>
                </c:pt>
              </c:numCache>
            </c:numRef>
          </c:val>
          <c:smooth val="0"/>
        </c:ser>
        <c:ser>
          <c:idx val="18"/>
          <c:order val="22"/>
          <c:tx>
            <c:v>CI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AA$2:$AA$7</c:f>
              <c:numCache>
                <c:formatCode>General</c:formatCode>
                <c:ptCount val="6"/>
                <c:pt idx="0">
                  <c:v>10.04545454545454</c:v>
                </c:pt>
                <c:pt idx="1">
                  <c:v>12.02941176470588</c:v>
                </c:pt>
                <c:pt idx="2">
                  <c:v>12.0</c:v>
                </c:pt>
                <c:pt idx="3">
                  <c:v>10.36</c:v>
                </c:pt>
                <c:pt idx="4">
                  <c:v>10.53333333333333</c:v>
                </c:pt>
                <c:pt idx="5">
                  <c:v>10.5625</c:v>
                </c:pt>
              </c:numCache>
            </c:numRef>
          </c:val>
          <c:smooth val="0"/>
        </c:ser>
        <c:ser>
          <c:idx val="27"/>
          <c:order val="23"/>
          <c:tx>
            <c:v>DS22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B - 10-12K'!$AJ$2:$AJ$7</c:f>
              <c:numCache>
                <c:formatCode>General</c:formatCode>
                <c:ptCount val="6"/>
                <c:pt idx="0">
                  <c:v>11.72727272727273</c:v>
                </c:pt>
                <c:pt idx="1">
                  <c:v>12.15384615384615</c:v>
                </c:pt>
                <c:pt idx="2">
                  <c:v>13.26315789473684</c:v>
                </c:pt>
                <c:pt idx="3">
                  <c:v>13.61363636363636</c:v>
                </c:pt>
                <c:pt idx="4">
                  <c:v>13.24324324324324</c:v>
                </c:pt>
                <c:pt idx="5">
                  <c:v>13.82051282051282</c:v>
                </c:pt>
              </c:numCache>
            </c:numRef>
          </c:val>
          <c:smooth val="0"/>
        </c:ser>
        <c:ser>
          <c:idx val="19"/>
          <c:order val="24"/>
          <c:tx>
            <c:v>CI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AB$2:$AB$7</c:f>
              <c:numCache>
                <c:formatCode>General</c:formatCode>
                <c:ptCount val="6"/>
                <c:pt idx="0">
                  <c:v>13.38888888888889</c:v>
                </c:pt>
                <c:pt idx="1">
                  <c:v>13.6923076923077</c:v>
                </c:pt>
                <c:pt idx="2">
                  <c:v>12.89473684210526</c:v>
                </c:pt>
                <c:pt idx="3">
                  <c:v>12.25806451612903</c:v>
                </c:pt>
                <c:pt idx="4">
                  <c:v>12.52631578947368</c:v>
                </c:pt>
                <c:pt idx="5">
                  <c:v>14.14285714285714</c:v>
                </c:pt>
              </c:numCache>
            </c:numRef>
          </c:val>
          <c:smooth val="0"/>
        </c:ser>
        <c:ser>
          <c:idx val="20"/>
          <c:order val="25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AC$2:$AC$7</c:f>
              <c:numCache>
                <c:formatCode>General</c:formatCode>
                <c:ptCount val="6"/>
                <c:pt idx="0">
                  <c:v>11.21739130434783</c:v>
                </c:pt>
                <c:pt idx="1">
                  <c:v>10.66666666666667</c:v>
                </c:pt>
                <c:pt idx="2">
                  <c:v>9.64102564102564</c:v>
                </c:pt>
                <c:pt idx="3">
                  <c:v>9.565217391304347</c:v>
                </c:pt>
                <c:pt idx="4">
                  <c:v>11.97222222222222</c:v>
                </c:pt>
                <c:pt idx="5">
                  <c:v>11.76666666666667</c:v>
                </c:pt>
              </c:numCache>
            </c:numRef>
          </c:val>
          <c:smooth val="0"/>
        </c:ser>
        <c:ser>
          <c:idx val="28"/>
          <c:order val="26"/>
          <c:tx>
            <c:v>DS2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B - 10-12K'!$AK$2:$AK$7</c:f>
              <c:numCache>
                <c:formatCode>General</c:formatCode>
                <c:ptCount val="6"/>
                <c:pt idx="0">
                  <c:v>9.4375</c:v>
                </c:pt>
                <c:pt idx="1">
                  <c:v>12.10344827586207</c:v>
                </c:pt>
                <c:pt idx="2">
                  <c:v>11.26923076923077</c:v>
                </c:pt>
                <c:pt idx="3">
                  <c:v>12.08</c:v>
                </c:pt>
                <c:pt idx="4">
                  <c:v>11.36842105263158</c:v>
                </c:pt>
                <c:pt idx="5">
                  <c:v>12.97142857142857</c:v>
                </c:pt>
              </c:numCache>
            </c:numRef>
          </c:val>
          <c:smooth val="0"/>
        </c:ser>
        <c:ser>
          <c:idx val="21"/>
          <c:order val="27"/>
          <c:tx>
            <c:v>CI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AD$2:$AD$7</c:f>
              <c:numCache>
                <c:formatCode>General</c:formatCode>
                <c:ptCount val="6"/>
                <c:pt idx="0">
                  <c:v>12.76923076923077</c:v>
                </c:pt>
                <c:pt idx="1">
                  <c:v>12.25806451612903</c:v>
                </c:pt>
                <c:pt idx="2">
                  <c:v>12.625</c:v>
                </c:pt>
                <c:pt idx="3">
                  <c:v>11.34285714285714</c:v>
                </c:pt>
                <c:pt idx="4">
                  <c:v>12.48571428571429</c:v>
                </c:pt>
                <c:pt idx="5">
                  <c:v>13.05555555555556</c:v>
                </c:pt>
              </c:numCache>
            </c:numRef>
          </c:val>
          <c:smooth val="0"/>
        </c:ser>
        <c:ser>
          <c:idx val="22"/>
          <c:order val="28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B - 10-1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B - 10-12K'!$AM$2:$AM$7</c:f>
              <c:numCache>
                <c:formatCode>General</c:formatCode>
                <c:ptCount val="6"/>
                <c:pt idx="0">
                  <c:v>11.65625</c:v>
                </c:pt>
                <c:pt idx="1">
                  <c:v>11.625</c:v>
                </c:pt>
                <c:pt idx="2">
                  <c:v>11.53846153846154</c:v>
                </c:pt>
                <c:pt idx="3">
                  <c:v>11.59459459459459</c:v>
                </c:pt>
                <c:pt idx="4">
                  <c:v>11.3125</c:v>
                </c:pt>
                <c:pt idx="5">
                  <c:v>12.57894736842105</c:v>
                </c:pt>
              </c:numCache>
            </c:numRef>
          </c:val>
          <c:smooth val="0"/>
        </c:ser>
        <c:ser>
          <c:idx val="29"/>
          <c:order val="29"/>
          <c:tx>
            <c:v>DS2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B - 10-12K'!$AL$2:$AL$7</c:f>
              <c:numCache>
                <c:formatCode>General</c:formatCode>
                <c:ptCount val="6"/>
                <c:pt idx="0">
                  <c:v>12.54166666666667</c:v>
                </c:pt>
                <c:pt idx="1">
                  <c:v>13.0344827586207</c:v>
                </c:pt>
                <c:pt idx="2">
                  <c:v>12.23076923076923</c:v>
                </c:pt>
                <c:pt idx="3">
                  <c:v>13.47368421052631</c:v>
                </c:pt>
                <c:pt idx="4">
                  <c:v>12.55555555555556</c:v>
                </c:pt>
                <c:pt idx="5">
                  <c:v>14.294117647058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457946240"/>
        <c:axId val="-1457847280"/>
      </c:lineChart>
      <c:catAx>
        <c:axId val="-1457946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raining</a:t>
                </a:r>
                <a:r>
                  <a:rPr lang="en-US" sz="1400" baseline="0">
                    <a:latin typeface="Arial"/>
                    <a:cs typeface="Arial"/>
                  </a:rPr>
                  <a:t> </a:t>
                </a:r>
                <a:r>
                  <a:rPr lang="en-US" sz="1400">
                    <a:latin typeface="Arial"/>
                    <a:cs typeface="Arial"/>
                  </a:rPr>
                  <a:t>Session</a:t>
                </a:r>
              </a:p>
            </c:rich>
          </c:tx>
          <c:layout>
            <c:manualLayout>
              <c:xMode val="edge"/>
              <c:yMode val="edge"/>
              <c:x val="0.337545378497165"/>
              <c:y val="0.9125614314523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457847280"/>
        <c:crosses val="autoZero"/>
        <c:auto val="1"/>
        <c:lblAlgn val="ctr"/>
        <c:lblOffset val="100"/>
        <c:noMultiLvlLbl val="0"/>
      </c:catAx>
      <c:valAx>
        <c:axId val="-1457847280"/>
        <c:scaling>
          <c:orientation val="minMax"/>
          <c:max val="16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87738517873297"/>
              <c:y val="0.269398306598689"/>
            </c:manualLayout>
          </c:layout>
          <c:overlay val="0"/>
        </c:title>
        <c:numFmt formatCode="#,###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457946240"/>
        <c:crossesAt val="0.0"/>
        <c:crossBetween val="between"/>
        <c:majorUnit val="2.0"/>
      </c:valAx>
      <c:spPr>
        <a:noFill/>
      </c:spPr>
    </c:plotArea>
    <c:legend>
      <c:legendPos val="r"/>
      <c:layout>
        <c:manualLayout>
          <c:xMode val="edge"/>
          <c:yMode val="edge"/>
          <c:x val="0.286012843682534"/>
          <c:y val="0.512560859427609"/>
          <c:w val="0.19252069758015"/>
          <c:h val="0.140288753982088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4-16 kHz Silent Trials</a:t>
            </a:r>
          </a:p>
        </c:rich>
      </c:tx>
      <c:layout>
        <c:manualLayout>
          <c:xMode val="edge"/>
          <c:yMode val="edge"/>
          <c:x val="0.295052095786926"/>
          <c:y val="0.026101221441431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J$2:$J$7</c:f>
              <c:numCache>
                <c:formatCode>General</c:formatCode>
                <c:ptCount val="6"/>
                <c:pt idx="0">
                  <c:v>14.0</c:v>
                </c:pt>
                <c:pt idx="1">
                  <c:v>13.46153846153846</c:v>
                </c:pt>
                <c:pt idx="2">
                  <c:v>12.71428571428571</c:v>
                </c:pt>
                <c:pt idx="3">
                  <c:v>14.0</c:v>
                </c:pt>
                <c:pt idx="4">
                  <c:v>13.17241379310345</c:v>
                </c:pt>
                <c:pt idx="5">
                  <c:v>13.24242424242424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K$2:$K$7</c:f>
              <c:numCache>
                <c:formatCode>General</c:formatCode>
                <c:ptCount val="6"/>
                <c:pt idx="0">
                  <c:v>11.41379310344828</c:v>
                </c:pt>
                <c:pt idx="1">
                  <c:v>11.16</c:v>
                </c:pt>
                <c:pt idx="2">
                  <c:v>9.9</c:v>
                </c:pt>
                <c:pt idx="3">
                  <c:v>12.63636363636364</c:v>
                </c:pt>
                <c:pt idx="4">
                  <c:v>13.13636363636364</c:v>
                </c:pt>
                <c:pt idx="5">
                  <c:v>13.36363636363636</c:v>
                </c:pt>
              </c:numCache>
            </c:numRef>
          </c:val>
          <c:smooth val="0"/>
        </c:ser>
        <c:ser>
          <c:idx val="0"/>
          <c:order val="2"/>
          <c:tx>
            <c:v>Ctrl (n=8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C - 14-16K'!$AE$2:$AE$7</c:f>
              <c:numCache>
                <c:formatCode>General</c:formatCode>
                <c:ptCount val="6"/>
                <c:pt idx="0">
                  <c:v>10.5</c:v>
                </c:pt>
                <c:pt idx="1">
                  <c:v>11.48387096774194</c:v>
                </c:pt>
                <c:pt idx="2">
                  <c:v>11.78571428571429</c:v>
                </c:pt>
                <c:pt idx="3">
                  <c:v>11.1025641025641</c:v>
                </c:pt>
                <c:pt idx="4">
                  <c:v>11.92857142857143</c:v>
                </c:pt>
                <c:pt idx="5">
                  <c:v>11.20833333333333</c:v>
                </c:pt>
              </c:numCache>
            </c:numRef>
          </c:val>
          <c:smooth val="0"/>
        </c:ser>
        <c:ser>
          <c:idx val="3"/>
          <c:order val="3"/>
          <c:tx>
            <c:v>CI0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>
                    <a:alpha val="99000"/>
                  </a:schemeClr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L$2:$L$7</c:f>
              <c:numCache>
                <c:formatCode>General</c:formatCode>
                <c:ptCount val="6"/>
                <c:pt idx="0">
                  <c:v>8.384615384615385</c:v>
                </c:pt>
                <c:pt idx="1">
                  <c:v>12.48837209302326</c:v>
                </c:pt>
                <c:pt idx="2">
                  <c:v>12.05555555555556</c:v>
                </c:pt>
                <c:pt idx="3">
                  <c:v>13.16</c:v>
                </c:pt>
                <c:pt idx="4">
                  <c:v>13.70833333333333</c:v>
                </c:pt>
                <c:pt idx="5">
                  <c:v>12.53125</c:v>
                </c:pt>
              </c:numCache>
            </c:numRef>
          </c:val>
          <c:smooth val="0"/>
        </c:ser>
        <c:ser>
          <c:idx val="4"/>
          <c:order val="4"/>
          <c:tx>
            <c:v>CI0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M$2:$M$7</c:f>
              <c:numCache>
                <c:formatCode>General</c:formatCode>
                <c:ptCount val="6"/>
                <c:pt idx="0">
                  <c:v>11.48275862068965</c:v>
                </c:pt>
                <c:pt idx="1">
                  <c:v>13.6</c:v>
                </c:pt>
                <c:pt idx="2">
                  <c:v>13.03571428571429</c:v>
                </c:pt>
                <c:pt idx="3">
                  <c:v>14.38235294117647</c:v>
                </c:pt>
                <c:pt idx="4">
                  <c:v>14.6551724137931</c:v>
                </c:pt>
                <c:pt idx="5">
                  <c:v>14.125</c:v>
                </c:pt>
              </c:numCache>
            </c:numRef>
          </c:val>
          <c:smooth val="0"/>
        </c:ser>
        <c:ser>
          <c:idx val="5"/>
          <c:order val="5"/>
          <c:tx>
            <c:v>CI05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N$2:$N$7</c:f>
              <c:numCache>
                <c:formatCode>General</c:formatCode>
                <c:ptCount val="6"/>
                <c:pt idx="0">
                  <c:v>11.86666666666667</c:v>
                </c:pt>
                <c:pt idx="1">
                  <c:v>10.04761904761905</c:v>
                </c:pt>
                <c:pt idx="2">
                  <c:v>12.03571428571429</c:v>
                </c:pt>
                <c:pt idx="3">
                  <c:v>13.53571428571429</c:v>
                </c:pt>
                <c:pt idx="4">
                  <c:v>13.73333333333333</c:v>
                </c:pt>
                <c:pt idx="5">
                  <c:v>14.125</c:v>
                </c:pt>
              </c:numCache>
            </c:numRef>
          </c:val>
          <c:smooth val="0"/>
        </c:ser>
        <c:ser>
          <c:idx val="6"/>
          <c:order val="6"/>
          <c:tx>
            <c:v>CI06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O$2:$O$7</c:f>
              <c:numCache>
                <c:formatCode>General</c:formatCode>
                <c:ptCount val="6"/>
                <c:pt idx="0">
                  <c:v>8.6</c:v>
                </c:pt>
                <c:pt idx="1">
                  <c:v>13.37037037037037</c:v>
                </c:pt>
                <c:pt idx="2">
                  <c:v>14.07692307692308</c:v>
                </c:pt>
                <c:pt idx="3">
                  <c:v>12.68571428571428</c:v>
                </c:pt>
                <c:pt idx="4">
                  <c:v>12.875</c:v>
                </c:pt>
                <c:pt idx="5">
                  <c:v>14.17857142857143</c:v>
                </c:pt>
              </c:numCache>
            </c:numRef>
          </c:val>
          <c:smooth val="0"/>
        </c:ser>
        <c:ser>
          <c:idx val="7"/>
          <c:order val="7"/>
          <c:tx>
            <c:v>CI07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P$2:$P$7</c:f>
              <c:numCache>
                <c:formatCode>General</c:formatCode>
                <c:ptCount val="6"/>
                <c:pt idx="0">
                  <c:v>8.333333333333333</c:v>
                </c:pt>
                <c:pt idx="1">
                  <c:v>9.933333333333333</c:v>
                </c:pt>
                <c:pt idx="2">
                  <c:v>11.44827586206897</c:v>
                </c:pt>
                <c:pt idx="3">
                  <c:v>13.02631578947368</c:v>
                </c:pt>
                <c:pt idx="4">
                  <c:v>12.86842105263158</c:v>
                </c:pt>
                <c:pt idx="5">
                  <c:v>12.85714285714286</c:v>
                </c:pt>
              </c:numCache>
            </c:numRef>
          </c:val>
          <c:smooth val="0"/>
        </c:ser>
        <c:ser>
          <c:idx val="8"/>
          <c:order val="8"/>
          <c:tx>
            <c:v>CI0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Q$2:$Q$7</c:f>
              <c:numCache>
                <c:formatCode>General</c:formatCode>
                <c:ptCount val="6"/>
                <c:pt idx="0">
                  <c:v>12.76190476190476</c:v>
                </c:pt>
                <c:pt idx="1">
                  <c:v>13.1578947368421</c:v>
                </c:pt>
                <c:pt idx="2">
                  <c:v>10.0</c:v>
                </c:pt>
                <c:pt idx="3">
                  <c:v>14.0</c:v>
                </c:pt>
                <c:pt idx="4">
                  <c:v>12.8</c:v>
                </c:pt>
                <c:pt idx="5">
                  <c:v>12.26666666666667</c:v>
                </c:pt>
              </c:numCache>
            </c:numRef>
          </c:val>
          <c:smooth val="0"/>
        </c:ser>
        <c:ser>
          <c:idx val="9"/>
          <c:order val="9"/>
          <c:tx>
            <c:v>CI09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R$2:$R$7</c:f>
              <c:numCache>
                <c:formatCode>General</c:formatCode>
                <c:ptCount val="6"/>
                <c:pt idx="0">
                  <c:v>10.6551724137931</c:v>
                </c:pt>
                <c:pt idx="1">
                  <c:v>11.72</c:v>
                </c:pt>
                <c:pt idx="2">
                  <c:v>13.30952380952381</c:v>
                </c:pt>
                <c:pt idx="3">
                  <c:v>13.53571428571429</c:v>
                </c:pt>
                <c:pt idx="4">
                  <c:v>13.53846153846154</c:v>
                </c:pt>
                <c:pt idx="5">
                  <c:v>13.28571428571429</c:v>
                </c:pt>
              </c:numCache>
            </c:numRef>
          </c:val>
          <c:smooth val="0"/>
        </c:ser>
        <c:ser>
          <c:idx val="10"/>
          <c:order val="10"/>
          <c:tx>
            <c:v>CI1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S$2:$S$7</c:f>
              <c:numCache>
                <c:formatCode>General</c:formatCode>
                <c:ptCount val="6"/>
                <c:pt idx="0">
                  <c:v>13.59259259259259</c:v>
                </c:pt>
                <c:pt idx="1">
                  <c:v>11.79310344827586</c:v>
                </c:pt>
                <c:pt idx="2">
                  <c:v>12.04166666666667</c:v>
                </c:pt>
                <c:pt idx="3">
                  <c:v>13.60526315789474</c:v>
                </c:pt>
                <c:pt idx="4">
                  <c:v>14.02439024390244</c:v>
                </c:pt>
                <c:pt idx="5">
                  <c:v>12.75862068965517</c:v>
                </c:pt>
              </c:numCache>
            </c:numRef>
          </c:val>
          <c:smooth val="0"/>
        </c:ser>
        <c:ser>
          <c:idx val="23"/>
          <c:order val="11"/>
          <c:tx>
            <c:v>DS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C - 14-16K'!$AF$2:$AF$7</c:f>
              <c:numCache>
                <c:formatCode>General</c:formatCode>
                <c:ptCount val="6"/>
                <c:pt idx="0">
                  <c:v>9.636363636363637</c:v>
                </c:pt>
                <c:pt idx="1">
                  <c:v>12.02702702702703</c:v>
                </c:pt>
                <c:pt idx="2">
                  <c:v>11.6969696969697</c:v>
                </c:pt>
                <c:pt idx="3">
                  <c:v>11.48837209302326</c:v>
                </c:pt>
                <c:pt idx="4">
                  <c:v>11.91891891891892</c:v>
                </c:pt>
                <c:pt idx="5">
                  <c:v>12.54285714285714</c:v>
                </c:pt>
              </c:numCache>
            </c:numRef>
          </c:val>
          <c:smooth val="0"/>
        </c:ser>
        <c:ser>
          <c:idx val="11"/>
          <c:order val="12"/>
          <c:tx>
            <c:v>CI1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T$2:$T$7</c:f>
              <c:numCache>
                <c:formatCode>General</c:formatCode>
                <c:ptCount val="6"/>
                <c:pt idx="0">
                  <c:v>12.51428571428571</c:v>
                </c:pt>
                <c:pt idx="1">
                  <c:v>13.66666666666667</c:v>
                </c:pt>
                <c:pt idx="2">
                  <c:v>13.15384615384615</c:v>
                </c:pt>
                <c:pt idx="3">
                  <c:v>13.56666666666667</c:v>
                </c:pt>
                <c:pt idx="4">
                  <c:v>14.24324324324324</c:v>
                </c:pt>
                <c:pt idx="5">
                  <c:v>14.3125</c:v>
                </c:pt>
              </c:numCache>
            </c:numRef>
          </c:val>
          <c:smooth val="0"/>
        </c:ser>
        <c:ser>
          <c:idx val="12"/>
          <c:order val="13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dPt>
            <c:idx val="0"/>
            <c:marker>
              <c:spPr>
                <a:solidFill>
                  <a:srgbClr val="00B050"/>
                </a:solidFill>
                <a:ln w="12700">
                  <a:solidFill>
                    <a:srgbClr val="00B050"/>
                  </a:solidFill>
                </a:ln>
              </c:spPr>
            </c:marker>
            <c:bubble3D val="0"/>
            <c:spPr>
              <a:ln w="12700">
                <a:solidFill>
                  <a:srgbClr val="00B050"/>
                </a:solidFill>
              </a:ln>
            </c:spPr>
          </c:dPt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U$2:$U$7</c:f>
              <c:numCache>
                <c:formatCode>General</c:formatCode>
                <c:ptCount val="6"/>
                <c:pt idx="0">
                  <c:v>10.16666666666667</c:v>
                </c:pt>
                <c:pt idx="1">
                  <c:v>12.7948717948718</c:v>
                </c:pt>
                <c:pt idx="2">
                  <c:v>11.66666666666667</c:v>
                </c:pt>
                <c:pt idx="3">
                  <c:v>11.62962962962963</c:v>
                </c:pt>
                <c:pt idx="4">
                  <c:v>11.62162162162162</c:v>
                </c:pt>
                <c:pt idx="5">
                  <c:v>12.66666666666667</c:v>
                </c:pt>
              </c:numCache>
            </c:numRef>
          </c:val>
          <c:smooth val="0"/>
        </c:ser>
        <c:ser>
          <c:idx val="24"/>
          <c:order val="14"/>
          <c:tx>
            <c:v>DS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C - 14-16K'!$AG$2:$AG$7</c:f>
              <c:numCache>
                <c:formatCode>General</c:formatCode>
                <c:ptCount val="6"/>
                <c:pt idx="0">
                  <c:v>12.18181818181818</c:v>
                </c:pt>
                <c:pt idx="1">
                  <c:v>12.10810810810811</c:v>
                </c:pt>
                <c:pt idx="2">
                  <c:v>13.79411764705882</c:v>
                </c:pt>
                <c:pt idx="3">
                  <c:v>13.6046511627907</c:v>
                </c:pt>
                <c:pt idx="4">
                  <c:v>13.97674418604651</c:v>
                </c:pt>
                <c:pt idx="5">
                  <c:v>13.44736842105263</c:v>
                </c:pt>
              </c:numCache>
            </c:numRef>
          </c:val>
          <c:smooth val="0"/>
        </c:ser>
        <c:ser>
          <c:idx val="13"/>
          <c:order val="15"/>
          <c:tx>
            <c:v>CI1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V$2:$V$7</c:f>
              <c:numCache>
                <c:formatCode>General</c:formatCode>
                <c:ptCount val="6"/>
                <c:pt idx="0">
                  <c:v>11.07894736842105</c:v>
                </c:pt>
                <c:pt idx="1">
                  <c:v>11.82857142857143</c:v>
                </c:pt>
                <c:pt idx="2">
                  <c:v>12.47058823529412</c:v>
                </c:pt>
                <c:pt idx="3">
                  <c:v>12.69047619047619</c:v>
                </c:pt>
                <c:pt idx="4">
                  <c:v>12.3125</c:v>
                </c:pt>
                <c:pt idx="5">
                  <c:v>13.45454545454545</c:v>
                </c:pt>
              </c:numCache>
            </c:numRef>
          </c:val>
          <c:smooth val="0"/>
        </c:ser>
        <c:ser>
          <c:idx val="14"/>
          <c:order val="16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W$2:$W$7</c:f>
              <c:numCache>
                <c:formatCode>General</c:formatCode>
                <c:ptCount val="6"/>
                <c:pt idx="0">
                  <c:v>12.55555555555556</c:v>
                </c:pt>
                <c:pt idx="1">
                  <c:v>11.0909090909091</c:v>
                </c:pt>
                <c:pt idx="2">
                  <c:v>7.071428571428571</c:v>
                </c:pt>
                <c:pt idx="3">
                  <c:v>12.64285714285714</c:v>
                </c:pt>
                <c:pt idx="4">
                  <c:v>11.93333333333333</c:v>
                </c:pt>
                <c:pt idx="5">
                  <c:v>13.18604651162791</c:v>
                </c:pt>
              </c:numCache>
            </c:numRef>
          </c:val>
          <c:smooth val="0"/>
        </c:ser>
        <c:ser>
          <c:idx val="25"/>
          <c:order val="17"/>
          <c:tx>
            <c:v>DS2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C - 14-16K'!$AH$2:$AH$7</c:f>
              <c:numCache>
                <c:formatCode>General</c:formatCode>
                <c:ptCount val="6"/>
                <c:pt idx="0">
                  <c:v>11.925</c:v>
                </c:pt>
                <c:pt idx="1">
                  <c:v>11.23076923076923</c:v>
                </c:pt>
                <c:pt idx="2">
                  <c:v>13.39285714285714</c:v>
                </c:pt>
                <c:pt idx="3">
                  <c:v>12.88235294117647</c:v>
                </c:pt>
                <c:pt idx="4">
                  <c:v>12.56666666666667</c:v>
                </c:pt>
                <c:pt idx="5">
                  <c:v>13.05405405405405</c:v>
                </c:pt>
              </c:numCache>
            </c:numRef>
          </c:val>
          <c:smooth val="0"/>
        </c:ser>
        <c:ser>
          <c:idx val="15"/>
          <c:order val="18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X$2:$X$7</c:f>
              <c:numCache>
                <c:formatCode>General</c:formatCode>
                <c:ptCount val="6"/>
                <c:pt idx="0">
                  <c:v>13.25</c:v>
                </c:pt>
                <c:pt idx="1">
                  <c:v>13.51428571428571</c:v>
                </c:pt>
                <c:pt idx="2">
                  <c:v>13.46341463414634</c:v>
                </c:pt>
                <c:pt idx="3">
                  <c:v>14.03125</c:v>
                </c:pt>
                <c:pt idx="4">
                  <c:v>13.53333333333333</c:v>
                </c:pt>
                <c:pt idx="5">
                  <c:v>14.02325581395349</c:v>
                </c:pt>
              </c:numCache>
            </c:numRef>
          </c:val>
          <c:smooth val="0"/>
        </c:ser>
        <c:ser>
          <c:idx val="16"/>
          <c:order val="19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Y$2:$Y$7</c:f>
              <c:numCache>
                <c:formatCode>General</c:formatCode>
                <c:ptCount val="6"/>
                <c:pt idx="0">
                  <c:v>10.12195121951219</c:v>
                </c:pt>
                <c:pt idx="1">
                  <c:v>11.41666666666667</c:v>
                </c:pt>
                <c:pt idx="2">
                  <c:v>8.774193548387096</c:v>
                </c:pt>
                <c:pt idx="3">
                  <c:v>12.0</c:v>
                </c:pt>
                <c:pt idx="4">
                  <c:v>12.22222222222222</c:v>
                </c:pt>
                <c:pt idx="5">
                  <c:v>11.73529411764706</c:v>
                </c:pt>
              </c:numCache>
            </c:numRef>
          </c:val>
          <c:smooth val="0"/>
        </c:ser>
        <c:ser>
          <c:idx val="26"/>
          <c:order val="20"/>
          <c:tx>
            <c:v>DS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C - 14-16K'!$AI$2:$AI$7</c:f>
              <c:numCache>
                <c:formatCode>General</c:formatCode>
                <c:ptCount val="6"/>
                <c:pt idx="0">
                  <c:v>11.42307692307692</c:v>
                </c:pt>
                <c:pt idx="1">
                  <c:v>13.92307692307692</c:v>
                </c:pt>
                <c:pt idx="2">
                  <c:v>11.5</c:v>
                </c:pt>
                <c:pt idx="3">
                  <c:v>13.12820512820513</c:v>
                </c:pt>
                <c:pt idx="4">
                  <c:v>12.60606060606061</c:v>
                </c:pt>
                <c:pt idx="5">
                  <c:v>13.08108108108108</c:v>
                </c:pt>
              </c:numCache>
            </c:numRef>
          </c:val>
          <c:smooth val="0"/>
        </c:ser>
        <c:ser>
          <c:idx val="17"/>
          <c:order val="21"/>
          <c:tx>
            <c:v>CI17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Z$2:$Z$7</c:f>
              <c:numCache>
                <c:formatCode>General</c:formatCode>
                <c:ptCount val="6"/>
                <c:pt idx="0">
                  <c:v>10.1304347826087</c:v>
                </c:pt>
                <c:pt idx="1">
                  <c:v>11.63636363636364</c:v>
                </c:pt>
                <c:pt idx="2">
                  <c:v>11.08823529411765</c:v>
                </c:pt>
                <c:pt idx="3">
                  <c:v>11.90909090909091</c:v>
                </c:pt>
                <c:pt idx="4">
                  <c:v>12.57575757575758</c:v>
                </c:pt>
                <c:pt idx="5">
                  <c:v>12.17857142857143</c:v>
                </c:pt>
              </c:numCache>
            </c:numRef>
          </c:val>
          <c:smooth val="0"/>
        </c:ser>
        <c:ser>
          <c:idx val="18"/>
          <c:order val="22"/>
          <c:tx>
            <c:v>CI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AA$2:$AA$7</c:f>
              <c:numCache>
                <c:formatCode>General</c:formatCode>
                <c:ptCount val="6"/>
                <c:pt idx="0">
                  <c:v>7.653846153846154</c:v>
                </c:pt>
                <c:pt idx="1">
                  <c:v>8.76923076923077</c:v>
                </c:pt>
                <c:pt idx="2">
                  <c:v>11.94444444444444</c:v>
                </c:pt>
                <c:pt idx="3">
                  <c:v>10.25</c:v>
                </c:pt>
                <c:pt idx="4">
                  <c:v>11.90625</c:v>
                </c:pt>
                <c:pt idx="5">
                  <c:v>12.6969696969697</c:v>
                </c:pt>
              </c:numCache>
            </c:numRef>
          </c:val>
          <c:smooth val="0"/>
        </c:ser>
        <c:ser>
          <c:idx val="27"/>
          <c:order val="23"/>
          <c:tx>
            <c:v>DS22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C - 14-16K'!$AJ$2:$AJ$7</c:f>
              <c:numCache>
                <c:formatCode>General</c:formatCode>
                <c:ptCount val="6"/>
                <c:pt idx="0">
                  <c:v>11.74074074074074</c:v>
                </c:pt>
                <c:pt idx="1">
                  <c:v>12.58536585365854</c:v>
                </c:pt>
                <c:pt idx="2">
                  <c:v>12.34375</c:v>
                </c:pt>
                <c:pt idx="3">
                  <c:v>11.325</c:v>
                </c:pt>
                <c:pt idx="4">
                  <c:v>12.62162162162162</c:v>
                </c:pt>
                <c:pt idx="5">
                  <c:v>13.5531914893617</c:v>
                </c:pt>
              </c:numCache>
            </c:numRef>
          </c:val>
          <c:smooth val="0"/>
        </c:ser>
        <c:ser>
          <c:idx val="19"/>
          <c:order val="24"/>
          <c:tx>
            <c:v>CI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AB$2:$AB$7</c:f>
              <c:numCache>
                <c:formatCode>General</c:formatCode>
                <c:ptCount val="6"/>
                <c:pt idx="0">
                  <c:v>13.7</c:v>
                </c:pt>
                <c:pt idx="1">
                  <c:v>13.61764705882353</c:v>
                </c:pt>
                <c:pt idx="2">
                  <c:v>12.95652173913044</c:v>
                </c:pt>
                <c:pt idx="3">
                  <c:v>12.40740740740741</c:v>
                </c:pt>
                <c:pt idx="4">
                  <c:v>13.23529411764706</c:v>
                </c:pt>
                <c:pt idx="5">
                  <c:v>13.12820512820513</c:v>
                </c:pt>
              </c:numCache>
            </c:numRef>
          </c:val>
          <c:smooth val="0"/>
        </c:ser>
        <c:ser>
          <c:idx val="20"/>
          <c:order val="25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AC$2:$AC$7</c:f>
              <c:numCache>
                <c:formatCode>General</c:formatCode>
                <c:ptCount val="6"/>
                <c:pt idx="0">
                  <c:v>10.85714285714286</c:v>
                </c:pt>
                <c:pt idx="1">
                  <c:v>12.71428571428571</c:v>
                </c:pt>
                <c:pt idx="2">
                  <c:v>10.34782608695652</c:v>
                </c:pt>
                <c:pt idx="3">
                  <c:v>11.71875</c:v>
                </c:pt>
                <c:pt idx="4">
                  <c:v>12.47222222222222</c:v>
                </c:pt>
                <c:pt idx="5">
                  <c:v>12.23529411764706</c:v>
                </c:pt>
              </c:numCache>
            </c:numRef>
          </c:val>
          <c:smooth val="0"/>
        </c:ser>
        <c:ser>
          <c:idx val="28"/>
          <c:order val="26"/>
          <c:tx>
            <c:v>DS2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C - 14-16K'!$AK$2:$AK$7</c:f>
              <c:numCache>
                <c:formatCode>General</c:formatCode>
                <c:ptCount val="6"/>
                <c:pt idx="0">
                  <c:v>10.84</c:v>
                </c:pt>
                <c:pt idx="1">
                  <c:v>11.95238095238095</c:v>
                </c:pt>
                <c:pt idx="2">
                  <c:v>12.3</c:v>
                </c:pt>
                <c:pt idx="3">
                  <c:v>11.5</c:v>
                </c:pt>
                <c:pt idx="4">
                  <c:v>12.65625</c:v>
                </c:pt>
                <c:pt idx="5">
                  <c:v>13.70588235294118</c:v>
                </c:pt>
              </c:numCache>
            </c:numRef>
          </c:val>
          <c:smooth val="0"/>
        </c:ser>
        <c:ser>
          <c:idx val="21"/>
          <c:order val="27"/>
          <c:tx>
            <c:v>CI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AD$2:$AD$7</c:f>
              <c:numCache>
                <c:formatCode>General</c:formatCode>
                <c:ptCount val="6"/>
                <c:pt idx="0">
                  <c:v>13.28125</c:v>
                </c:pt>
                <c:pt idx="1">
                  <c:v>13.02631578947368</c:v>
                </c:pt>
                <c:pt idx="2">
                  <c:v>14.0344827586207</c:v>
                </c:pt>
                <c:pt idx="3">
                  <c:v>13.83333333333333</c:v>
                </c:pt>
                <c:pt idx="4">
                  <c:v>13.14814814814815</c:v>
                </c:pt>
                <c:pt idx="5">
                  <c:v>14.15</c:v>
                </c:pt>
              </c:numCache>
            </c:numRef>
          </c:val>
          <c:smooth val="0"/>
        </c:ser>
        <c:ser>
          <c:idx val="22"/>
          <c:order val="28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C - 14-16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C - 14-16K'!$AM$2:$AM$7</c:f>
              <c:numCache>
                <c:formatCode>General</c:formatCode>
                <c:ptCount val="6"/>
                <c:pt idx="0">
                  <c:v>11.63636363636364</c:v>
                </c:pt>
                <c:pt idx="1">
                  <c:v>12.86206896551724</c:v>
                </c:pt>
                <c:pt idx="2">
                  <c:v>12.64</c:v>
                </c:pt>
                <c:pt idx="3">
                  <c:v>11.38709677419355</c:v>
                </c:pt>
                <c:pt idx="4">
                  <c:v>10.57894736842105</c:v>
                </c:pt>
                <c:pt idx="5">
                  <c:v>12.47058823529412</c:v>
                </c:pt>
              </c:numCache>
            </c:numRef>
          </c:val>
          <c:smooth val="0"/>
        </c:ser>
        <c:ser>
          <c:idx val="29"/>
          <c:order val="29"/>
          <c:tx>
            <c:v>DS2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C - 14-16K'!$AL$2:$AL$7</c:f>
              <c:numCache>
                <c:formatCode>General</c:formatCode>
                <c:ptCount val="6"/>
                <c:pt idx="0">
                  <c:v>11.4</c:v>
                </c:pt>
                <c:pt idx="1">
                  <c:v>12.30769230769231</c:v>
                </c:pt>
                <c:pt idx="2">
                  <c:v>13.1</c:v>
                </c:pt>
                <c:pt idx="3">
                  <c:v>13.3</c:v>
                </c:pt>
                <c:pt idx="4">
                  <c:v>13.96774193548387</c:v>
                </c:pt>
                <c:pt idx="5">
                  <c:v>14.580645161290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639309136"/>
        <c:axId val="-1766872864"/>
      </c:lineChart>
      <c:catAx>
        <c:axId val="-1639309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raining</a:t>
                </a:r>
                <a:r>
                  <a:rPr lang="en-US" sz="1400" baseline="0">
                    <a:latin typeface="Arial"/>
                    <a:cs typeface="Arial"/>
                  </a:rPr>
                  <a:t> </a:t>
                </a:r>
                <a:r>
                  <a:rPr lang="en-US" sz="1400">
                    <a:latin typeface="Arial"/>
                    <a:cs typeface="Arial"/>
                  </a:rPr>
                  <a:t>Session</a:t>
                </a:r>
              </a:p>
            </c:rich>
          </c:tx>
          <c:layout>
            <c:manualLayout>
              <c:xMode val="edge"/>
              <c:yMode val="edge"/>
              <c:x val="0.337545378497165"/>
              <c:y val="0.9125614314523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766872864"/>
        <c:crosses val="autoZero"/>
        <c:auto val="1"/>
        <c:lblAlgn val="ctr"/>
        <c:lblOffset val="100"/>
        <c:noMultiLvlLbl val="0"/>
      </c:catAx>
      <c:valAx>
        <c:axId val="-1766872864"/>
        <c:scaling>
          <c:orientation val="minMax"/>
          <c:max val="16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87738517873297"/>
              <c:y val="0.269398306598689"/>
            </c:manualLayout>
          </c:layout>
          <c:overlay val="0"/>
        </c:title>
        <c:numFmt formatCode="#,###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639309136"/>
        <c:crossesAt val="0.0"/>
        <c:crossBetween val="between"/>
        <c:majorUnit val="2.0"/>
      </c:valAx>
      <c:spPr>
        <a:noFill/>
      </c:spPr>
    </c:plotArea>
    <c:legend>
      <c:legendPos val="r"/>
      <c:layout>
        <c:manualLayout>
          <c:xMode val="edge"/>
          <c:yMode val="edge"/>
          <c:x val="0.284321097658104"/>
          <c:y val="0.531132169969898"/>
          <c:w val="0.19252069758015"/>
          <c:h val="0.140288753982088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2-24 kHz Silent Trials</a:t>
            </a:r>
          </a:p>
        </c:rich>
      </c:tx>
      <c:layout>
        <c:manualLayout>
          <c:xMode val="edge"/>
          <c:yMode val="edge"/>
          <c:x val="0.295052095786926"/>
          <c:y val="0.026101221441431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J$2:$J$7</c:f>
              <c:numCache>
                <c:formatCode>General</c:formatCode>
                <c:ptCount val="6"/>
                <c:pt idx="0">
                  <c:v>10.8</c:v>
                </c:pt>
                <c:pt idx="1">
                  <c:v>11.88888888888889</c:v>
                </c:pt>
                <c:pt idx="2">
                  <c:v>12.47058823529412</c:v>
                </c:pt>
                <c:pt idx="3">
                  <c:v>12.66666666666667</c:v>
                </c:pt>
                <c:pt idx="4">
                  <c:v>13.32432432432432</c:v>
                </c:pt>
                <c:pt idx="5">
                  <c:v>14.0344827586207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K$2:$K$7</c:f>
              <c:numCache>
                <c:formatCode>General</c:formatCode>
                <c:ptCount val="6"/>
                <c:pt idx="0">
                  <c:v>5.681818181818181</c:v>
                </c:pt>
                <c:pt idx="1">
                  <c:v>12.41379310344828</c:v>
                </c:pt>
                <c:pt idx="2">
                  <c:v>8.857142857142857</c:v>
                </c:pt>
                <c:pt idx="3">
                  <c:v>12.5</c:v>
                </c:pt>
                <c:pt idx="4">
                  <c:v>13.53488372093023</c:v>
                </c:pt>
                <c:pt idx="5">
                  <c:v>13.2093023255814</c:v>
                </c:pt>
              </c:numCache>
            </c:numRef>
          </c:val>
          <c:smooth val="0"/>
        </c:ser>
        <c:ser>
          <c:idx val="0"/>
          <c:order val="2"/>
          <c:tx>
            <c:v>Ctrl (n=8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D - 22-24K'!$AE$2:$AE$7</c:f>
              <c:numCache>
                <c:formatCode>General</c:formatCode>
                <c:ptCount val="6"/>
                <c:pt idx="0">
                  <c:v>9.878787878787878</c:v>
                </c:pt>
                <c:pt idx="1">
                  <c:v>10.125</c:v>
                </c:pt>
                <c:pt idx="2">
                  <c:v>11.31707317073171</c:v>
                </c:pt>
                <c:pt idx="3">
                  <c:v>11.65625</c:v>
                </c:pt>
                <c:pt idx="4">
                  <c:v>10.94871794871795</c:v>
                </c:pt>
                <c:pt idx="5">
                  <c:v>11.03333333333333</c:v>
                </c:pt>
              </c:numCache>
            </c:numRef>
          </c:val>
          <c:smooth val="0"/>
        </c:ser>
        <c:ser>
          <c:idx val="3"/>
          <c:order val="3"/>
          <c:tx>
            <c:v>CI0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>
                    <a:alpha val="99000"/>
                  </a:schemeClr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L$2:$L$7</c:f>
              <c:numCache>
                <c:formatCode>General</c:formatCode>
                <c:ptCount val="6"/>
                <c:pt idx="0">
                  <c:v>10.8421052631579</c:v>
                </c:pt>
                <c:pt idx="1">
                  <c:v>10.76470588235294</c:v>
                </c:pt>
                <c:pt idx="2">
                  <c:v>12.72972972972973</c:v>
                </c:pt>
                <c:pt idx="3">
                  <c:v>12.44444444444444</c:v>
                </c:pt>
                <c:pt idx="4">
                  <c:v>12.70454545454545</c:v>
                </c:pt>
                <c:pt idx="5">
                  <c:v>11.9</c:v>
                </c:pt>
              </c:numCache>
            </c:numRef>
          </c:val>
          <c:smooth val="0"/>
        </c:ser>
        <c:ser>
          <c:idx val="4"/>
          <c:order val="4"/>
          <c:tx>
            <c:v>CI0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M$2:$M$7</c:f>
              <c:numCache>
                <c:formatCode>General</c:formatCode>
                <c:ptCount val="6"/>
                <c:pt idx="0">
                  <c:v>11.28571428571429</c:v>
                </c:pt>
                <c:pt idx="1">
                  <c:v>13.02702702702703</c:v>
                </c:pt>
                <c:pt idx="2">
                  <c:v>12.64285714285714</c:v>
                </c:pt>
                <c:pt idx="3">
                  <c:v>14.2972972972973</c:v>
                </c:pt>
                <c:pt idx="4">
                  <c:v>14.54545454545454</c:v>
                </c:pt>
                <c:pt idx="5">
                  <c:v>13.33333333333333</c:v>
                </c:pt>
              </c:numCache>
            </c:numRef>
          </c:val>
          <c:smooth val="0"/>
        </c:ser>
        <c:ser>
          <c:idx val="5"/>
          <c:order val="5"/>
          <c:tx>
            <c:v>CI05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N$2:$N$7</c:f>
              <c:numCache>
                <c:formatCode>General</c:formatCode>
                <c:ptCount val="6"/>
                <c:pt idx="0">
                  <c:v>8.0</c:v>
                </c:pt>
                <c:pt idx="1">
                  <c:v>13.46666666666667</c:v>
                </c:pt>
                <c:pt idx="2">
                  <c:v>12.16666666666667</c:v>
                </c:pt>
                <c:pt idx="3">
                  <c:v>14.46666666666667</c:v>
                </c:pt>
                <c:pt idx="4">
                  <c:v>13.63333333333333</c:v>
                </c:pt>
                <c:pt idx="5">
                  <c:v>14.76190476190476</c:v>
                </c:pt>
              </c:numCache>
            </c:numRef>
          </c:val>
          <c:smooth val="0"/>
        </c:ser>
        <c:ser>
          <c:idx val="6"/>
          <c:order val="6"/>
          <c:tx>
            <c:v>CI06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O$2:$O$7</c:f>
              <c:numCache>
                <c:formatCode>General</c:formatCode>
                <c:ptCount val="6"/>
                <c:pt idx="0">
                  <c:v>10.13793103448276</c:v>
                </c:pt>
                <c:pt idx="1">
                  <c:v>12.45161290322581</c:v>
                </c:pt>
                <c:pt idx="2">
                  <c:v>13.72222222222222</c:v>
                </c:pt>
                <c:pt idx="3">
                  <c:v>11.66666666666667</c:v>
                </c:pt>
                <c:pt idx="4">
                  <c:v>12.2972972972973</c:v>
                </c:pt>
                <c:pt idx="5">
                  <c:v>13.51428571428571</c:v>
                </c:pt>
              </c:numCache>
            </c:numRef>
          </c:val>
          <c:smooth val="0"/>
        </c:ser>
        <c:ser>
          <c:idx val="7"/>
          <c:order val="7"/>
          <c:tx>
            <c:v>CI07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P$2:$P$7</c:f>
              <c:numCache>
                <c:formatCode>General</c:formatCode>
                <c:ptCount val="6"/>
                <c:pt idx="0">
                  <c:v>6.307692307692307</c:v>
                </c:pt>
                <c:pt idx="1">
                  <c:v>6.166666666666667</c:v>
                </c:pt>
                <c:pt idx="2">
                  <c:v>5.636363636363636</c:v>
                </c:pt>
                <c:pt idx="3">
                  <c:v>11.33333333333333</c:v>
                </c:pt>
                <c:pt idx="4">
                  <c:v>11.54545454545454</c:v>
                </c:pt>
                <c:pt idx="5">
                  <c:v>12.84375</c:v>
                </c:pt>
              </c:numCache>
            </c:numRef>
          </c:val>
          <c:smooth val="0"/>
        </c:ser>
        <c:ser>
          <c:idx val="8"/>
          <c:order val="8"/>
          <c:tx>
            <c:v>CI0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Q$2:$Q$7</c:f>
              <c:numCache>
                <c:formatCode>General</c:formatCode>
                <c:ptCount val="6"/>
                <c:pt idx="0">
                  <c:v>12.78260869565217</c:v>
                </c:pt>
                <c:pt idx="1">
                  <c:v>11.96296296296296</c:v>
                </c:pt>
                <c:pt idx="2">
                  <c:v>9.875</c:v>
                </c:pt>
                <c:pt idx="3">
                  <c:v>13.35483870967742</c:v>
                </c:pt>
                <c:pt idx="4">
                  <c:v>12.37837837837838</c:v>
                </c:pt>
                <c:pt idx="5">
                  <c:v>12.03333333333333</c:v>
                </c:pt>
              </c:numCache>
            </c:numRef>
          </c:val>
          <c:smooth val="0"/>
        </c:ser>
        <c:ser>
          <c:idx val="9"/>
          <c:order val="9"/>
          <c:tx>
            <c:v>CI09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R$2:$R$7</c:f>
              <c:numCache>
                <c:formatCode>General</c:formatCode>
                <c:ptCount val="6"/>
                <c:pt idx="0">
                  <c:v>9.517241379310345</c:v>
                </c:pt>
                <c:pt idx="1">
                  <c:v>11.75</c:v>
                </c:pt>
                <c:pt idx="2">
                  <c:v>13.35897435897436</c:v>
                </c:pt>
                <c:pt idx="3">
                  <c:v>13.88461538461538</c:v>
                </c:pt>
                <c:pt idx="4">
                  <c:v>13.1875</c:v>
                </c:pt>
                <c:pt idx="5">
                  <c:v>12.97058823529412</c:v>
                </c:pt>
              </c:numCache>
            </c:numRef>
          </c:val>
          <c:smooth val="0"/>
        </c:ser>
        <c:ser>
          <c:idx val="10"/>
          <c:order val="10"/>
          <c:tx>
            <c:v>CI1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S$2:$S$7</c:f>
              <c:numCache>
                <c:formatCode>General</c:formatCode>
                <c:ptCount val="6"/>
                <c:pt idx="0">
                  <c:v>10.5</c:v>
                </c:pt>
                <c:pt idx="1">
                  <c:v>11.85185185185185</c:v>
                </c:pt>
                <c:pt idx="2">
                  <c:v>11.4</c:v>
                </c:pt>
                <c:pt idx="3">
                  <c:v>13.05263157894737</c:v>
                </c:pt>
                <c:pt idx="4">
                  <c:v>13.875</c:v>
                </c:pt>
                <c:pt idx="5">
                  <c:v>12.33333333333333</c:v>
                </c:pt>
              </c:numCache>
            </c:numRef>
          </c:val>
          <c:smooth val="0"/>
        </c:ser>
        <c:ser>
          <c:idx val="23"/>
          <c:order val="11"/>
          <c:tx>
            <c:v>DS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D - 22-24K'!$AF$2:$AF$7</c:f>
              <c:numCache>
                <c:formatCode>General</c:formatCode>
                <c:ptCount val="6"/>
                <c:pt idx="0">
                  <c:v>9.303030303030302</c:v>
                </c:pt>
                <c:pt idx="1">
                  <c:v>10.8</c:v>
                </c:pt>
                <c:pt idx="2">
                  <c:v>11.08571428571429</c:v>
                </c:pt>
                <c:pt idx="3">
                  <c:v>11.14285714285714</c:v>
                </c:pt>
                <c:pt idx="4">
                  <c:v>12.425</c:v>
                </c:pt>
                <c:pt idx="5">
                  <c:v>12.6</c:v>
                </c:pt>
              </c:numCache>
            </c:numRef>
          </c:val>
          <c:smooth val="0"/>
        </c:ser>
        <c:ser>
          <c:idx val="11"/>
          <c:order val="12"/>
          <c:tx>
            <c:v>CI1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T$2:$T$7</c:f>
              <c:numCache>
                <c:formatCode>General</c:formatCode>
                <c:ptCount val="6"/>
                <c:pt idx="0">
                  <c:v>12.78125</c:v>
                </c:pt>
                <c:pt idx="1">
                  <c:v>13.77083333333333</c:v>
                </c:pt>
                <c:pt idx="2">
                  <c:v>13.2</c:v>
                </c:pt>
                <c:pt idx="3">
                  <c:v>14.0</c:v>
                </c:pt>
                <c:pt idx="4">
                  <c:v>14.22857142857143</c:v>
                </c:pt>
                <c:pt idx="5">
                  <c:v>13.8</c:v>
                </c:pt>
              </c:numCache>
            </c:numRef>
          </c:val>
          <c:smooth val="0"/>
        </c:ser>
        <c:ser>
          <c:idx val="12"/>
          <c:order val="13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dPt>
            <c:idx val="0"/>
            <c:marker>
              <c:spPr>
                <a:solidFill>
                  <a:srgbClr val="00B050"/>
                </a:solidFill>
                <a:ln w="12700">
                  <a:solidFill>
                    <a:srgbClr val="00B050"/>
                  </a:solidFill>
                </a:ln>
              </c:spPr>
            </c:marker>
            <c:bubble3D val="0"/>
            <c:spPr>
              <a:ln w="12700">
                <a:solidFill>
                  <a:srgbClr val="00B050"/>
                </a:solidFill>
              </a:ln>
            </c:spPr>
          </c:dPt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U$2:$U$7</c:f>
              <c:numCache>
                <c:formatCode>General</c:formatCode>
                <c:ptCount val="6"/>
                <c:pt idx="0">
                  <c:v>10.73076923076923</c:v>
                </c:pt>
                <c:pt idx="1">
                  <c:v>11.97619047619048</c:v>
                </c:pt>
                <c:pt idx="2">
                  <c:v>11.23529411764706</c:v>
                </c:pt>
                <c:pt idx="3">
                  <c:v>10.83333333333333</c:v>
                </c:pt>
                <c:pt idx="4">
                  <c:v>12.97297297297297</c:v>
                </c:pt>
                <c:pt idx="5">
                  <c:v>13.72727272727273</c:v>
                </c:pt>
              </c:numCache>
            </c:numRef>
          </c:val>
          <c:smooth val="0"/>
        </c:ser>
        <c:ser>
          <c:idx val="24"/>
          <c:order val="14"/>
          <c:tx>
            <c:v>DS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D - 22-24K'!$AG$2:$AG$7</c:f>
              <c:numCache>
                <c:formatCode>General</c:formatCode>
                <c:ptCount val="6"/>
                <c:pt idx="0">
                  <c:v>10.25806451612903</c:v>
                </c:pt>
                <c:pt idx="1">
                  <c:v>12.32352941176471</c:v>
                </c:pt>
                <c:pt idx="2">
                  <c:v>12.0</c:v>
                </c:pt>
                <c:pt idx="3">
                  <c:v>11.97058823529412</c:v>
                </c:pt>
                <c:pt idx="4">
                  <c:v>12.21052631578947</c:v>
                </c:pt>
                <c:pt idx="5">
                  <c:v>13.53846153846154</c:v>
                </c:pt>
              </c:numCache>
            </c:numRef>
          </c:val>
          <c:smooth val="0"/>
        </c:ser>
        <c:ser>
          <c:idx val="13"/>
          <c:order val="15"/>
          <c:tx>
            <c:v>CI1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V$2:$V$7</c:f>
              <c:numCache>
                <c:formatCode>General</c:formatCode>
                <c:ptCount val="6"/>
                <c:pt idx="0">
                  <c:v>12.12</c:v>
                </c:pt>
                <c:pt idx="1">
                  <c:v>12.23684210526316</c:v>
                </c:pt>
                <c:pt idx="2">
                  <c:v>13.02564102564103</c:v>
                </c:pt>
                <c:pt idx="3">
                  <c:v>12.63636363636364</c:v>
                </c:pt>
                <c:pt idx="4">
                  <c:v>12.90476190476191</c:v>
                </c:pt>
                <c:pt idx="5">
                  <c:v>12.1304347826087</c:v>
                </c:pt>
              </c:numCache>
            </c:numRef>
          </c:val>
          <c:smooth val="0"/>
        </c:ser>
        <c:ser>
          <c:idx val="14"/>
          <c:order val="16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W$2:$W$7</c:f>
              <c:numCache>
                <c:formatCode>General</c:formatCode>
                <c:ptCount val="6"/>
                <c:pt idx="0">
                  <c:v>10.72222222222222</c:v>
                </c:pt>
                <c:pt idx="1">
                  <c:v>12.38888888888889</c:v>
                </c:pt>
                <c:pt idx="2">
                  <c:v>10.26315789473684</c:v>
                </c:pt>
                <c:pt idx="3">
                  <c:v>12.05882352941176</c:v>
                </c:pt>
                <c:pt idx="4">
                  <c:v>11.41176470588235</c:v>
                </c:pt>
                <c:pt idx="5">
                  <c:v>13.0909090909091</c:v>
                </c:pt>
              </c:numCache>
            </c:numRef>
          </c:val>
          <c:smooth val="0"/>
        </c:ser>
        <c:ser>
          <c:idx val="25"/>
          <c:order val="17"/>
          <c:tx>
            <c:v>DS2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D - 22-24K'!$AH$2:$AH$7</c:f>
              <c:numCache>
                <c:formatCode>General</c:formatCode>
                <c:ptCount val="6"/>
                <c:pt idx="0">
                  <c:v>11.48</c:v>
                </c:pt>
                <c:pt idx="1">
                  <c:v>10.19444444444444</c:v>
                </c:pt>
                <c:pt idx="2">
                  <c:v>12.13793103448276</c:v>
                </c:pt>
                <c:pt idx="3">
                  <c:v>12.44444444444444</c:v>
                </c:pt>
                <c:pt idx="4">
                  <c:v>12.125</c:v>
                </c:pt>
                <c:pt idx="5">
                  <c:v>12.30769230769231</c:v>
                </c:pt>
              </c:numCache>
            </c:numRef>
          </c:val>
          <c:smooth val="0"/>
        </c:ser>
        <c:ser>
          <c:idx val="15"/>
          <c:order val="18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X$2:$X$7</c:f>
              <c:numCache>
                <c:formatCode>General</c:formatCode>
                <c:ptCount val="6"/>
                <c:pt idx="0">
                  <c:v>13.6551724137931</c:v>
                </c:pt>
                <c:pt idx="1">
                  <c:v>14.21052631578947</c:v>
                </c:pt>
                <c:pt idx="2">
                  <c:v>13.54054054054054</c:v>
                </c:pt>
                <c:pt idx="3">
                  <c:v>14.3030303030303</c:v>
                </c:pt>
                <c:pt idx="4">
                  <c:v>12.90625</c:v>
                </c:pt>
                <c:pt idx="5">
                  <c:v>13.90322580645161</c:v>
                </c:pt>
              </c:numCache>
            </c:numRef>
          </c:val>
          <c:smooth val="0"/>
        </c:ser>
        <c:ser>
          <c:idx val="16"/>
          <c:order val="19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Y$2:$Y$7</c:f>
              <c:numCache>
                <c:formatCode>General</c:formatCode>
                <c:ptCount val="6"/>
                <c:pt idx="0">
                  <c:v>8.8</c:v>
                </c:pt>
                <c:pt idx="1">
                  <c:v>8.857142857142857</c:v>
                </c:pt>
                <c:pt idx="2">
                  <c:v>9.685714285714284</c:v>
                </c:pt>
                <c:pt idx="3">
                  <c:v>9.206896551724138</c:v>
                </c:pt>
                <c:pt idx="4">
                  <c:v>12.05555555555556</c:v>
                </c:pt>
                <c:pt idx="5">
                  <c:v>11.88888888888889</c:v>
                </c:pt>
              </c:numCache>
            </c:numRef>
          </c:val>
          <c:smooth val="0"/>
        </c:ser>
        <c:ser>
          <c:idx val="26"/>
          <c:order val="20"/>
          <c:tx>
            <c:v>DS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D - 22-24K'!$AI$2:$AI$7</c:f>
              <c:numCache>
                <c:formatCode>General</c:formatCode>
                <c:ptCount val="6"/>
                <c:pt idx="0">
                  <c:v>10.58333333333333</c:v>
                </c:pt>
                <c:pt idx="1">
                  <c:v>13.0</c:v>
                </c:pt>
                <c:pt idx="2">
                  <c:v>12.21621621621622</c:v>
                </c:pt>
                <c:pt idx="3">
                  <c:v>11.59375</c:v>
                </c:pt>
                <c:pt idx="4">
                  <c:v>13.66666666666667</c:v>
                </c:pt>
                <c:pt idx="5">
                  <c:v>12.58823529411765</c:v>
                </c:pt>
              </c:numCache>
            </c:numRef>
          </c:val>
          <c:smooth val="0"/>
        </c:ser>
        <c:ser>
          <c:idx val="17"/>
          <c:order val="21"/>
          <c:tx>
            <c:v>CI17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Z$2:$Z$7</c:f>
              <c:numCache>
                <c:formatCode>General</c:formatCode>
                <c:ptCount val="6"/>
                <c:pt idx="0">
                  <c:v>12.27777777777778</c:v>
                </c:pt>
                <c:pt idx="1">
                  <c:v>10.10344827586207</c:v>
                </c:pt>
                <c:pt idx="2">
                  <c:v>10.21875</c:v>
                </c:pt>
                <c:pt idx="3">
                  <c:v>11.44444444444444</c:v>
                </c:pt>
                <c:pt idx="4">
                  <c:v>12.15384615384615</c:v>
                </c:pt>
                <c:pt idx="5">
                  <c:v>12.56666666666667</c:v>
                </c:pt>
              </c:numCache>
            </c:numRef>
          </c:val>
          <c:smooth val="0"/>
        </c:ser>
        <c:ser>
          <c:idx val="18"/>
          <c:order val="22"/>
          <c:tx>
            <c:v>CI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AA$2:$AA$7</c:f>
              <c:numCache>
                <c:formatCode>General</c:formatCode>
                <c:ptCount val="6"/>
                <c:pt idx="0">
                  <c:v>10.79166666666667</c:v>
                </c:pt>
                <c:pt idx="1">
                  <c:v>11.95652173913044</c:v>
                </c:pt>
                <c:pt idx="2">
                  <c:v>11.36666666666667</c:v>
                </c:pt>
                <c:pt idx="3">
                  <c:v>12.30232558139535</c:v>
                </c:pt>
                <c:pt idx="4">
                  <c:v>12.21428571428571</c:v>
                </c:pt>
                <c:pt idx="5">
                  <c:v>10.85185185185185</c:v>
                </c:pt>
              </c:numCache>
            </c:numRef>
          </c:val>
          <c:smooth val="0"/>
        </c:ser>
        <c:ser>
          <c:idx val="27"/>
          <c:order val="23"/>
          <c:tx>
            <c:v>DS22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D - 22-24K'!$AJ$2:$AJ$7</c:f>
              <c:numCache>
                <c:formatCode>General</c:formatCode>
                <c:ptCount val="6"/>
                <c:pt idx="0">
                  <c:v>11.26315789473684</c:v>
                </c:pt>
                <c:pt idx="1">
                  <c:v>11.42105263157895</c:v>
                </c:pt>
                <c:pt idx="2">
                  <c:v>11.6</c:v>
                </c:pt>
                <c:pt idx="3">
                  <c:v>10.39285714285714</c:v>
                </c:pt>
                <c:pt idx="4">
                  <c:v>12.60975609756098</c:v>
                </c:pt>
                <c:pt idx="5">
                  <c:v>12.41379310344828</c:v>
                </c:pt>
              </c:numCache>
            </c:numRef>
          </c:val>
          <c:smooth val="0"/>
        </c:ser>
        <c:ser>
          <c:idx val="19"/>
          <c:order val="24"/>
          <c:tx>
            <c:v>CI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AB$2:$AB$7</c:f>
              <c:numCache>
                <c:formatCode>General</c:formatCode>
                <c:ptCount val="6"/>
                <c:pt idx="0">
                  <c:v>13.3030303030303</c:v>
                </c:pt>
                <c:pt idx="1">
                  <c:v>11.26666666666667</c:v>
                </c:pt>
                <c:pt idx="2">
                  <c:v>13.48387096774194</c:v>
                </c:pt>
                <c:pt idx="3">
                  <c:v>13.57142857142857</c:v>
                </c:pt>
                <c:pt idx="4">
                  <c:v>12.51724137931035</c:v>
                </c:pt>
                <c:pt idx="5">
                  <c:v>12.78571428571429</c:v>
                </c:pt>
              </c:numCache>
            </c:numRef>
          </c:val>
          <c:smooth val="0"/>
        </c:ser>
        <c:ser>
          <c:idx val="20"/>
          <c:order val="25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AC$2:$AC$7</c:f>
              <c:numCache>
                <c:formatCode>General</c:formatCode>
                <c:ptCount val="6"/>
                <c:pt idx="0">
                  <c:v>9.066666666666666</c:v>
                </c:pt>
                <c:pt idx="1">
                  <c:v>11.68</c:v>
                </c:pt>
                <c:pt idx="2">
                  <c:v>9.7</c:v>
                </c:pt>
                <c:pt idx="3">
                  <c:v>12.41176470588235</c:v>
                </c:pt>
                <c:pt idx="4">
                  <c:v>12.44117647058824</c:v>
                </c:pt>
                <c:pt idx="5">
                  <c:v>12.15384615384615</c:v>
                </c:pt>
              </c:numCache>
            </c:numRef>
          </c:val>
          <c:smooth val="0"/>
        </c:ser>
        <c:ser>
          <c:idx val="28"/>
          <c:order val="26"/>
          <c:tx>
            <c:v>DS2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D - 22-24K'!$AK$2:$AK$7</c:f>
              <c:numCache>
                <c:formatCode>General</c:formatCode>
                <c:ptCount val="6"/>
                <c:pt idx="0">
                  <c:v>12.03846153846154</c:v>
                </c:pt>
                <c:pt idx="1">
                  <c:v>11.15384615384615</c:v>
                </c:pt>
                <c:pt idx="2">
                  <c:v>11.47826086956522</c:v>
                </c:pt>
                <c:pt idx="3">
                  <c:v>11.88571428571429</c:v>
                </c:pt>
                <c:pt idx="4">
                  <c:v>13.6</c:v>
                </c:pt>
                <c:pt idx="5">
                  <c:v>12.31818181818182</c:v>
                </c:pt>
              </c:numCache>
            </c:numRef>
          </c:val>
          <c:smooth val="0"/>
        </c:ser>
        <c:ser>
          <c:idx val="21"/>
          <c:order val="27"/>
          <c:tx>
            <c:v>CI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AD$2:$AD$7</c:f>
              <c:numCache>
                <c:formatCode>General</c:formatCode>
                <c:ptCount val="6"/>
                <c:pt idx="0">
                  <c:v>10.46153846153846</c:v>
                </c:pt>
                <c:pt idx="1">
                  <c:v>13.38709677419355</c:v>
                </c:pt>
                <c:pt idx="2">
                  <c:v>13.83333333333333</c:v>
                </c:pt>
                <c:pt idx="3">
                  <c:v>13.42105263157895</c:v>
                </c:pt>
                <c:pt idx="4">
                  <c:v>13.42857142857143</c:v>
                </c:pt>
                <c:pt idx="5">
                  <c:v>14.21428571428571</c:v>
                </c:pt>
              </c:numCache>
            </c:numRef>
          </c:val>
          <c:smooth val="0"/>
        </c:ser>
        <c:ser>
          <c:idx val="22"/>
          <c:order val="28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D - 22-24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D - 22-24K'!$AM$2:$AM$7</c:f>
              <c:numCache>
                <c:formatCode>General</c:formatCode>
                <c:ptCount val="6"/>
                <c:pt idx="0">
                  <c:v>10.74074074074074</c:v>
                </c:pt>
                <c:pt idx="1">
                  <c:v>12.0</c:v>
                </c:pt>
                <c:pt idx="2">
                  <c:v>12.8</c:v>
                </c:pt>
                <c:pt idx="3">
                  <c:v>12.0</c:v>
                </c:pt>
                <c:pt idx="4">
                  <c:v>11.07692307692308</c:v>
                </c:pt>
                <c:pt idx="5">
                  <c:v>12.6</c:v>
                </c:pt>
              </c:numCache>
            </c:numRef>
          </c:val>
          <c:smooth val="0"/>
        </c:ser>
        <c:ser>
          <c:idx val="29"/>
          <c:order val="29"/>
          <c:tx>
            <c:v>DS2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D - 22-24K'!$AL$2:$AL$7</c:f>
              <c:numCache>
                <c:formatCode>General</c:formatCode>
                <c:ptCount val="6"/>
                <c:pt idx="0">
                  <c:v>12.43589743589744</c:v>
                </c:pt>
                <c:pt idx="1">
                  <c:v>12.88461538461538</c:v>
                </c:pt>
                <c:pt idx="2">
                  <c:v>13.45161290322581</c:v>
                </c:pt>
                <c:pt idx="3">
                  <c:v>14.27777777777778</c:v>
                </c:pt>
                <c:pt idx="4">
                  <c:v>13.42857142857143</c:v>
                </c:pt>
                <c:pt idx="5">
                  <c:v>14.2121212121212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453347680"/>
        <c:axId val="-1672248576"/>
      </c:lineChart>
      <c:catAx>
        <c:axId val="-1453347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raining</a:t>
                </a:r>
                <a:r>
                  <a:rPr lang="en-US" sz="1400" baseline="0">
                    <a:latin typeface="Arial"/>
                    <a:cs typeface="Arial"/>
                  </a:rPr>
                  <a:t> </a:t>
                </a:r>
                <a:r>
                  <a:rPr lang="en-US" sz="1400">
                    <a:latin typeface="Arial"/>
                    <a:cs typeface="Arial"/>
                  </a:rPr>
                  <a:t>Session</a:t>
                </a:r>
              </a:p>
            </c:rich>
          </c:tx>
          <c:layout>
            <c:manualLayout>
              <c:xMode val="edge"/>
              <c:yMode val="edge"/>
              <c:x val="0.337545378497165"/>
              <c:y val="0.9125614314523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672248576"/>
        <c:crosses val="autoZero"/>
        <c:auto val="1"/>
        <c:lblAlgn val="ctr"/>
        <c:lblOffset val="100"/>
        <c:noMultiLvlLbl val="0"/>
      </c:catAx>
      <c:valAx>
        <c:axId val="-1672248576"/>
        <c:scaling>
          <c:orientation val="minMax"/>
          <c:max val="16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87738517873297"/>
              <c:y val="0.269398306598689"/>
            </c:manualLayout>
          </c:layout>
          <c:overlay val="0"/>
        </c:title>
        <c:numFmt formatCode="#,###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453347680"/>
        <c:crossesAt val="0.0"/>
        <c:crossBetween val="between"/>
        <c:majorUnit val="2.0"/>
      </c:valAx>
      <c:spPr>
        <a:noFill/>
      </c:spPr>
    </c:plotArea>
    <c:legend>
      <c:legendPos val="r"/>
      <c:layout>
        <c:manualLayout>
          <c:xMode val="edge"/>
          <c:yMode val="edge"/>
          <c:x val="0.282629351633674"/>
          <c:y val="0.614703067410201"/>
          <c:w val="0.19252069758015"/>
          <c:h val="0.140288753982088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0-32 kHz Silent Trials</a:t>
            </a:r>
          </a:p>
        </c:rich>
      </c:tx>
      <c:layout>
        <c:manualLayout>
          <c:xMode val="edge"/>
          <c:yMode val="edge"/>
          <c:x val="0.295052095786926"/>
          <c:y val="0.026101221441431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J$2:$J$7</c:f>
              <c:numCache>
                <c:formatCode>General</c:formatCode>
                <c:ptCount val="6"/>
                <c:pt idx="0">
                  <c:v>13.92307692307692</c:v>
                </c:pt>
                <c:pt idx="1">
                  <c:v>11.85</c:v>
                </c:pt>
                <c:pt idx="2">
                  <c:v>13.13333333333333</c:v>
                </c:pt>
                <c:pt idx="3">
                  <c:v>12.52380952380952</c:v>
                </c:pt>
                <c:pt idx="4">
                  <c:v>10.93333333333333</c:v>
                </c:pt>
                <c:pt idx="5">
                  <c:v>13.2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K$2:$K$7</c:f>
              <c:numCache>
                <c:formatCode>General</c:formatCode>
                <c:ptCount val="6"/>
                <c:pt idx="0">
                  <c:v>3.666666666666666</c:v>
                </c:pt>
                <c:pt idx="1">
                  <c:v>12.1</c:v>
                </c:pt>
                <c:pt idx="2">
                  <c:v>9.571428571428571</c:v>
                </c:pt>
                <c:pt idx="3">
                  <c:v>12.38235294117647</c:v>
                </c:pt>
                <c:pt idx="4">
                  <c:v>12.58064516129032</c:v>
                </c:pt>
                <c:pt idx="5">
                  <c:v>13.16</c:v>
                </c:pt>
              </c:numCache>
            </c:numRef>
          </c:val>
          <c:smooth val="0"/>
        </c:ser>
        <c:ser>
          <c:idx val="0"/>
          <c:order val="2"/>
          <c:tx>
            <c:v>Ctrl (n=8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E - 30-32K'!$AE$2:$AE$7</c:f>
              <c:numCache>
                <c:formatCode>General</c:formatCode>
                <c:ptCount val="6"/>
                <c:pt idx="0">
                  <c:v>8.5625</c:v>
                </c:pt>
                <c:pt idx="1">
                  <c:v>9.075</c:v>
                </c:pt>
                <c:pt idx="2">
                  <c:v>10.89285714285714</c:v>
                </c:pt>
                <c:pt idx="3">
                  <c:v>10.1025641025641</c:v>
                </c:pt>
                <c:pt idx="4">
                  <c:v>10.33333333333333</c:v>
                </c:pt>
                <c:pt idx="5">
                  <c:v>11.2962962962963</c:v>
                </c:pt>
              </c:numCache>
            </c:numRef>
          </c:val>
          <c:smooth val="0"/>
        </c:ser>
        <c:ser>
          <c:idx val="3"/>
          <c:order val="3"/>
          <c:tx>
            <c:v>CI0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>
                    <a:alpha val="99000"/>
                  </a:schemeClr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L$2:$L$7</c:f>
              <c:numCache>
                <c:formatCode>General</c:formatCode>
                <c:ptCount val="6"/>
                <c:pt idx="0">
                  <c:v>8.125</c:v>
                </c:pt>
                <c:pt idx="1">
                  <c:v>10.82857142857143</c:v>
                </c:pt>
                <c:pt idx="2">
                  <c:v>10.57142857142857</c:v>
                </c:pt>
                <c:pt idx="3">
                  <c:v>12.66666666666667</c:v>
                </c:pt>
                <c:pt idx="4">
                  <c:v>11.75675675675676</c:v>
                </c:pt>
                <c:pt idx="5">
                  <c:v>11.58620689655172</c:v>
                </c:pt>
              </c:numCache>
            </c:numRef>
          </c:val>
          <c:smooth val="0"/>
        </c:ser>
        <c:ser>
          <c:idx val="4"/>
          <c:order val="4"/>
          <c:tx>
            <c:v>CI0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M$2:$M$7</c:f>
              <c:numCache>
                <c:formatCode>General</c:formatCode>
                <c:ptCount val="6"/>
                <c:pt idx="0">
                  <c:v>9.357142857142857</c:v>
                </c:pt>
                <c:pt idx="1">
                  <c:v>12.31428571428571</c:v>
                </c:pt>
                <c:pt idx="2">
                  <c:v>12.4468085106383</c:v>
                </c:pt>
                <c:pt idx="3">
                  <c:v>13.53571428571429</c:v>
                </c:pt>
                <c:pt idx="4">
                  <c:v>13.96153846153846</c:v>
                </c:pt>
                <c:pt idx="5">
                  <c:v>12.56666666666667</c:v>
                </c:pt>
              </c:numCache>
            </c:numRef>
          </c:val>
          <c:smooth val="0"/>
        </c:ser>
        <c:ser>
          <c:idx val="5"/>
          <c:order val="5"/>
          <c:tx>
            <c:v>CI05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N$2:$N$7</c:f>
              <c:numCache>
                <c:formatCode>General</c:formatCode>
                <c:ptCount val="6"/>
                <c:pt idx="0">
                  <c:v>8.857142857142857</c:v>
                </c:pt>
                <c:pt idx="1">
                  <c:v>11.13333333333333</c:v>
                </c:pt>
                <c:pt idx="2">
                  <c:v>12.93333333333333</c:v>
                </c:pt>
                <c:pt idx="3">
                  <c:v>14.70833333333333</c:v>
                </c:pt>
                <c:pt idx="4">
                  <c:v>11.85714285714286</c:v>
                </c:pt>
                <c:pt idx="5">
                  <c:v>12.36363636363636</c:v>
                </c:pt>
              </c:numCache>
            </c:numRef>
          </c:val>
          <c:smooth val="0"/>
        </c:ser>
        <c:ser>
          <c:idx val="6"/>
          <c:order val="6"/>
          <c:tx>
            <c:v>CI06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O$2:$O$7</c:f>
              <c:numCache>
                <c:formatCode>General</c:formatCode>
                <c:ptCount val="6"/>
                <c:pt idx="0">
                  <c:v>5.789473684210526</c:v>
                </c:pt>
                <c:pt idx="1">
                  <c:v>11.02631578947368</c:v>
                </c:pt>
                <c:pt idx="2">
                  <c:v>13.0</c:v>
                </c:pt>
                <c:pt idx="3">
                  <c:v>12.42857142857143</c:v>
                </c:pt>
                <c:pt idx="4">
                  <c:v>11.76315789473684</c:v>
                </c:pt>
                <c:pt idx="5">
                  <c:v>12.35294117647059</c:v>
                </c:pt>
              </c:numCache>
            </c:numRef>
          </c:val>
          <c:smooth val="0"/>
        </c:ser>
        <c:ser>
          <c:idx val="7"/>
          <c:order val="7"/>
          <c:tx>
            <c:v>CI07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P$2:$P$7</c:f>
              <c:numCache>
                <c:formatCode>General</c:formatCode>
                <c:ptCount val="6"/>
                <c:pt idx="0">
                  <c:v>5.363636363636363</c:v>
                </c:pt>
                <c:pt idx="1">
                  <c:v>7.190476190476191</c:v>
                </c:pt>
                <c:pt idx="2">
                  <c:v>5.181818182</c:v>
                </c:pt>
                <c:pt idx="3">
                  <c:v>11.90909091</c:v>
                </c:pt>
                <c:pt idx="4">
                  <c:v>11.19354839</c:v>
                </c:pt>
                <c:pt idx="5">
                  <c:v>11.15384615</c:v>
                </c:pt>
              </c:numCache>
            </c:numRef>
          </c:val>
          <c:smooth val="0"/>
        </c:ser>
        <c:ser>
          <c:idx val="8"/>
          <c:order val="8"/>
          <c:tx>
            <c:v>CI0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Q$2:$Q$7</c:f>
              <c:numCache>
                <c:formatCode>General</c:formatCode>
                <c:ptCount val="6"/>
                <c:pt idx="0">
                  <c:v>9.444444444444444</c:v>
                </c:pt>
                <c:pt idx="1">
                  <c:v>11.63636363636364</c:v>
                </c:pt>
                <c:pt idx="2">
                  <c:v>6.0</c:v>
                </c:pt>
                <c:pt idx="3">
                  <c:v>12.22222222222222</c:v>
                </c:pt>
                <c:pt idx="4">
                  <c:v>12.44</c:v>
                </c:pt>
                <c:pt idx="5">
                  <c:v>11.90625</c:v>
                </c:pt>
              </c:numCache>
            </c:numRef>
          </c:val>
          <c:smooth val="0"/>
        </c:ser>
        <c:ser>
          <c:idx val="9"/>
          <c:order val="9"/>
          <c:tx>
            <c:v>CI09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R$2:$R$7</c:f>
              <c:numCache>
                <c:formatCode>General</c:formatCode>
                <c:ptCount val="6"/>
                <c:pt idx="0">
                  <c:v>7.91304347826087</c:v>
                </c:pt>
                <c:pt idx="1">
                  <c:v>12.45</c:v>
                </c:pt>
                <c:pt idx="2">
                  <c:v>10.5</c:v>
                </c:pt>
                <c:pt idx="3">
                  <c:v>13.03846153846154</c:v>
                </c:pt>
                <c:pt idx="4">
                  <c:v>12.04761904761905</c:v>
                </c:pt>
                <c:pt idx="5">
                  <c:v>13.4</c:v>
                </c:pt>
              </c:numCache>
            </c:numRef>
          </c:val>
          <c:smooth val="0"/>
        </c:ser>
        <c:ser>
          <c:idx val="10"/>
          <c:order val="10"/>
          <c:tx>
            <c:v>CI1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S$2:$S$7</c:f>
              <c:numCache>
                <c:formatCode>General</c:formatCode>
                <c:ptCount val="6"/>
                <c:pt idx="0">
                  <c:v>12.07692307692308</c:v>
                </c:pt>
                <c:pt idx="1">
                  <c:v>11.25</c:v>
                </c:pt>
                <c:pt idx="2">
                  <c:v>12.46875</c:v>
                </c:pt>
                <c:pt idx="3">
                  <c:v>13.86486486486486</c:v>
                </c:pt>
                <c:pt idx="4">
                  <c:v>12.85714285714286</c:v>
                </c:pt>
                <c:pt idx="5">
                  <c:v>13.79310344827586</c:v>
                </c:pt>
              </c:numCache>
            </c:numRef>
          </c:val>
          <c:smooth val="0"/>
        </c:ser>
        <c:ser>
          <c:idx val="23"/>
          <c:order val="11"/>
          <c:tx>
            <c:v>DS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E - 30-32K'!$AF$2:$AF$7</c:f>
              <c:numCache>
                <c:formatCode>General</c:formatCode>
                <c:ptCount val="6"/>
                <c:pt idx="0">
                  <c:v>7.771428571428571</c:v>
                </c:pt>
                <c:pt idx="1">
                  <c:v>9.735294117647057</c:v>
                </c:pt>
                <c:pt idx="2">
                  <c:v>11.225</c:v>
                </c:pt>
                <c:pt idx="3">
                  <c:v>10.63636363636364</c:v>
                </c:pt>
                <c:pt idx="4">
                  <c:v>11.575</c:v>
                </c:pt>
                <c:pt idx="5">
                  <c:v>11.18421052631579</c:v>
                </c:pt>
              </c:numCache>
            </c:numRef>
          </c:val>
          <c:smooth val="0"/>
        </c:ser>
        <c:ser>
          <c:idx val="11"/>
          <c:order val="12"/>
          <c:tx>
            <c:v>CI1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T$2:$T$7</c:f>
              <c:numCache>
                <c:formatCode>General</c:formatCode>
                <c:ptCount val="6"/>
                <c:pt idx="0">
                  <c:v>10.93103448275862</c:v>
                </c:pt>
                <c:pt idx="1">
                  <c:v>13.88888888888889</c:v>
                </c:pt>
                <c:pt idx="2">
                  <c:v>13.11538461538461</c:v>
                </c:pt>
                <c:pt idx="3">
                  <c:v>13.08510638297872</c:v>
                </c:pt>
                <c:pt idx="4">
                  <c:v>12.75</c:v>
                </c:pt>
                <c:pt idx="5">
                  <c:v>13.46666666666667</c:v>
                </c:pt>
              </c:numCache>
            </c:numRef>
          </c:val>
          <c:smooth val="0"/>
        </c:ser>
        <c:ser>
          <c:idx val="12"/>
          <c:order val="13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dPt>
            <c:idx val="0"/>
            <c:marker>
              <c:spPr>
                <a:solidFill>
                  <a:srgbClr val="00B050"/>
                </a:solidFill>
                <a:ln w="12700">
                  <a:solidFill>
                    <a:srgbClr val="00B050"/>
                  </a:solidFill>
                </a:ln>
              </c:spPr>
            </c:marker>
            <c:bubble3D val="0"/>
            <c:spPr>
              <a:ln w="12700">
                <a:solidFill>
                  <a:srgbClr val="00B050"/>
                </a:solidFill>
              </a:ln>
            </c:spPr>
          </c:dPt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U$2:$U$7</c:f>
              <c:numCache>
                <c:formatCode>General</c:formatCode>
                <c:ptCount val="6"/>
                <c:pt idx="0">
                  <c:v>11.76666666666667</c:v>
                </c:pt>
                <c:pt idx="1">
                  <c:v>9.8</c:v>
                </c:pt>
                <c:pt idx="2">
                  <c:v>10.41666666666667</c:v>
                </c:pt>
                <c:pt idx="3">
                  <c:v>8.75</c:v>
                </c:pt>
                <c:pt idx="4">
                  <c:v>12.06451612903226</c:v>
                </c:pt>
                <c:pt idx="5">
                  <c:v>12.02702702702703</c:v>
                </c:pt>
              </c:numCache>
            </c:numRef>
          </c:val>
          <c:smooth val="0"/>
        </c:ser>
        <c:ser>
          <c:idx val="24"/>
          <c:order val="14"/>
          <c:tx>
            <c:v>DS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E - 30-32K'!$AG$2:$AG$7</c:f>
              <c:numCache>
                <c:formatCode>General</c:formatCode>
                <c:ptCount val="6"/>
                <c:pt idx="0">
                  <c:v>6.75</c:v>
                </c:pt>
                <c:pt idx="1">
                  <c:v>11.23684210526316</c:v>
                </c:pt>
                <c:pt idx="2">
                  <c:v>12.2439024390244</c:v>
                </c:pt>
                <c:pt idx="3">
                  <c:v>13.51162790697674</c:v>
                </c:pt>
                <c:pt idx="4">
                  <c:v>12.84615384615385</c:v>
                </c:pt>
                <c:pt idx="5">
                  <c:v>14.37837837837838</c:v>
                </c:pt>
              </c:numCache>
            </c:numRef>
          </c:val>
          <c:smooth val="0"/>
        </c:ser>
        <c:ser>
          <c:idx val="13"/>
          <c:order val="15"/>
          <c:tx>
            <c:v>CI1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V$2:$V$7</c:f>
              <c:numCache>
                <c:formatCode>General</c:formatCode>
                <c:ptCount val="6"/>
                <c:pt idx="0">
                  <c:v>8.285714285714286</c:v>
                </c:pt>
                <c:pt idx="1">
                  <c:v>11.67741935483871</c:v>
                </c:pt>
                <c:pt idx="2">
                  <c:v>11.54838709677419</c:v>
                </c:pt>
                <c:pt idx="3">
                  <c:v>11.73913043478261</c:v>
                </c:pt>
                <c:pt idx="4">
                  <c:v>12.28</c:v>
                </c:pt>
                <c:pt idx="5">
                  <c:v>11.41935483870968</c:v>
                </c:pt>
              </c:numCache>
            </c:numRef>
          </c:val>
          <c:smooth val="0"/>
        </c:ser>
        <c:ser>
          <c:idx val="14"/>
          <c:order val="16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W$2:$W$7</c:f>
              <c:numCache>
                <c:formatCode>General</c:formatCode>
                <c:ptCount val="6"/>
                <c:pt idx="0">
                  <c:v>3.75</c:v>
                </c:pt>
                <c:pt idx="1">
                  <c:v>9.375</c:v>
                </c:pt>
                <c:pt idx="2">
                  <c:v>10.75609756097561</c:v>
                </c:pt>
                <c:pt idx="3">
                  <c:v>11.875</c:v>
                </c:pt>
                <c:pt idx="4">
                  <c:v>8.5</c:v>
                </c:pt>
                <c:pt idx="5">
                  <c:v>12.8</c:v>
                </c:pt>
              </c:numCache>
            </c:numRef>
          </c:val>
          <c:smooth val="0"/>
        </c:ser>
        <c:ser>
          <c:idx val="25"/>
          <c:order val="17"/>
          <c:tx>
            <c:v>DS2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E - 30-32K'!$AH$2:$AH$7</c:f>
              <c:numCache>
                <c:formatCode>General</c:formatCode>
                <c:ptCount val="6"/>
                <c:pt idx="0">
                  <c:v>11.0</c:v>
                </c:pt>
                <c:pt idx="1">
                  <c:v>10.40540540540541</c:v>
                </c:pt>
                <c:pt idx="2">
                  <c:v>11.19444444444444</c:v>
                </c:pt>
                <c:pt idx="3">
                  <c:v>12.14285714285714</c:v>
                </c:pt>
                <c:pt idx="4">
                  <c:v>12.43478260869565</c:v>
                </c:pt>
                <c:pt idx="5">
                  <c:v>12.74074074074074</c:v>
                </c:pt>
              </c:numCache>
            </c:numRef>
          </c:val>
          <c:smooth val="0"/>
        </c:ser>
        <c:ser>
          <c:idx val="15"/>
          <c:order val="18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X$2:$X$7</c:f>
              <c:numCache>
                <c:formatCode>General</c:formatCode>
                <c:ptCount val="6"/>
                <c:pt idx="0">
                  <c:v>11.87096774193548</c:v>
                </c:pt>
                <c:pt idx="1">
                  <c:v>13.5</c:v>
                </c:pt>
                <c:pt idx="2">
                  <c:v>12.85294117647059</c:v>
                </c:pt>
                <c:pt idx="3">
                  <c:v>12.6969696969697</c:v>
                </c:pt>
                <c:pt idx="4">
                  <c:v>13.12121212121212</c:v>
                </c:pt>
                <c:pt idx="5">
                  <c:v>13.1875</c:v>
                </c:pt>
              </c:numCache>
            </c:numRef>
          </c:val>
          <c:smooth val="0"/>
        </c:ser>
        <c:ser>
          <c:idx val="16"/>
          <c:order val="19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Y$2:$Y$7</c:f>
              <c:numCache>
                <c:formatCode>General</c:formatCode>
                <c:ptCount val="6"/>
                <c:pt idx="0">
                  <c:v>5.611111111111111</c:v>
                </c:pt>
                <c:pt idx="1">
                  <c:v>6.310344827586207</c:v>
                </c:pt>
                <c:pt idx="2">
                  <c:v>9.13953488372093</c:v>
                </c:pt>
                <c:pt idx="3">
                  <c:v>10.11111111111111</c:v>
                </c:pt>
                <c:pt idx="4">
                  <c:v>11.48571428571429</c:v>
                </c:pt>
                <c:pt idx="5">
                  <c:v>11.76923076923077</c:v>
                </c:pt>
              </c:numCache>
            </c:numRef>
          </c:val>
          <c:smooth val="0"/>
        </c:ser>
        <c:ser>
          <c:idx val="26"/>
          <c:order val="20"/>
          <c:tx>
            <c:v>DS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E - 30-32K'!$AI$2:$AI$7</c:f>
              <c:numCache>
                <c:formatCode>General</c:formatCode>
                <c:ptCount val="6"/>
                <c:pt idx="0">
                  <c:v>10.5</c:v>
                </c:pt>
                <c:pt idx="1">
                  <c:v>10.92307692307692</c:v>
                </c:pt>
                <c:pt idx="2">
                  <c:v>11.04347826086956</c:v>
                </c:pt>
                <c:pt idx="3">
                  <c:v>11.625</c:v>
                </c:pt>
                <c:pt idx="4">
                  <c:v>10.52173913043478</c:v>
                </c:pt>
                <c:pt idx="5">
                  <c:v>12.5</c:v>
                </c:pt>
              </c:numCache>
            </c:numRef>
          </c:val>
          <c:smooth val="0"/>
        </c:ser>
        <c:ser>
          <c:idx val="17"/>
          <c:order val="21"/>
          <c:tx>
            <c:v>CI17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Z$2:$Z$7</c:f>
              <c:numCache>
                <c:formatCode>General</c:formatCode>
                <c:ptCount val="6"/>
                <c:pt idx="0">
                  <c:v>11.71428571428571</c:v>
                </c:pt>
                <c:pt idx="1">
                  <c:v>6.481481481481481</c:v>
                </c:pt>
                <c:pt idx="2">
                  <c:v>7.642857142857143</c:v>
                </c:pt>
                <c:pt idx="3">
                  <c:v>10.25</c:v>
                </c:pt>
                <c:pt idx="4">
                  <c:v>11.0</c:v>
                </c:pt>
                <c:pt idx="5">
                  <c:v>11.4</c:v>
                </c:pt>
              </c:numCache>
            </c:numRef>
          </c:val>
          <c:smooth val="0"/>
        </c:ser>
        <c:ser>
          <c:idx val="18"/>
          <c:order val="22"/>
          <c:tx>
            <c:v>CI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AA$2:$AA$7</c:f>
              <c:numCache>
                <c:formatCode>General</c:formatCode>
                <c:ptCount val="6"/>
                <c:pt idx="0">
                  <c:v>8.375</c:v>
                </c:pt>
                <c:pt idx="1">
                  <c:v>11.90909090909091</c:v>
                </c:pt>
                <c:pt idx="2">
                  <c:v>10.84375</c:v>
                </c:pt>
                <c:pt idx="3">
                  <c:v>11.53125</c:v>
                </c:pt>
                <c:pt idx="4">
                  <c:v>12.2258064516129</c:v>
                </c:pt>
                <c:pt idx="5">
                  <c:v>10.72222222222222</c:v>
                </c:pt>
              </c:numCache>
            </c:numRef>
          </c:val>
          <c:smooth val="0"/>
        </c:ser>
        <c:ser>
          <c:idx val="27"/>
          <c:order val="23"/>
          <c:tx>
            <c:v>DS22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E - 30-32K'!$AJ$2:$AJ$7</c:f>
              <c:numCache>
                <c:formatCode>General</c:formatCode>
                <c:ptCount val="6"/>
                <c:pt idx="0">
                  <c:v>11.10344827586207</c:v>
                </c:pt>
                <c:pt idx="1">
                  <c:v>11.68</c:v>
                </c:pt>
                <c:pt idx="2">
                  <c:v>12.75</c:v>
                </c:pt>
                <c:pt idx="3">
                  <c:v>12.44117647058824</c:v>
                </c:pt>
                <c:pt idx="4">
                  <c:v>12.58536585365854</c:v>
                </c:pt>
                <c:pt idx="5">
                  <c:v>13.4390243902439</c:v>
                </c:pt>
              </c:numCache>
            </c:numRef>
          </c:val>
          <c:smooth val="0"/>
        </c:ser>
        <c:ser>
          <c:idx val="19"/>
          <c:order val="24"/>
          <c:tx>
            <c:v>CI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AB$2:$AB$7</c:f>
              <c:numCache>
                <c:formatCode>General</c:formatCode>
                <c:ptCount val="6"/>
                <c:pt idx="0">
                  <c:v>13.25806451612903</c:v>
                </c:pt>
                <c:pt idx="1">
                  <c:v>12.13157894736842</c:v>
                </c:pt>
                <c:pt idx="2">
                  <c:v>13.08333333333333</c:v>
                </c:pt>
                <c:pt idx="3">
                  <c:v>13.03571428571429</c:v>
                </c:pt>
                <c:pt idx="4">
                  <c:v>13.56756756756757</c:v>
                </c:pt>
                <c:pt idx="5">
                  <c:v>13.17073170731707</c:v>
                </c:pt>
              </c:numCache>
            </c:numRef>
          </c:val>
          <c:smooth val="0"/>
        </c:ser>
        <c:ser>
          <c:idx val="20"/>
          <c:order val="25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AC$2:$AC$7</c:f>
              <c:numCache>
                <c:formatCode>General</c:formatCode>
                <c:ptCount val="6"/>
                <c:pt idx="0">
                  <c:v>11.48275862068965</c:v>
                </c:pt>
                <c:pt idx="1">
                  <c:v>11.85294117647059</c:v>
                </c:pt>
                <c:pt idx="2">
                  <c:v>9.19047619047619</c:v>
                </c:pt>
                <c:pt idx="3">
                  <c:v>11.4</c:v>
                </c:pt>
                <c:pt idx="4">
                  <c:v>12.3448275862069</c:v>
                </c:pt>
                <c:pt idx="5">
                  <c:v>12.125</c:v>
                </c:pt>
              </c:numCache>
            </c:numRef>
          </c:val>
          <c:smooth val="0"/>
        </c:ser>
        <c:ser>
          <c:idx val="28"/>
          <c:order val="26"/>
          <c:tx>
            <c:v>DS2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E - 30-32K'!$AK$2:$AK$7</c:f>
              <c:numCache>
                <c:formatCode>General</c:formatCode>
                <c:ptCount val="6"/>
                <c:pt idx="0">
                  <c:v>9.466666666666666</c:v>
                </c:pt>
                <c:pt idx="1">
                  <c:v>10.11111111111111</c:v>
                </c:pt>
                <c:pt idx="2">
                  <c:v>11.05263157894737</c:v>
                </c:pt>
                <c:pt idx="3">
                  <c:v>10.44444444444444</c:v>
                </c:pt>
                <c:pt idx="4">
                  <c:v>11.5</c:v>
                </c:pt>
                <c:pt idx="5">
                  <c:v>12.125</c:v>
                </c:pt>
              </c:numCache>
            </c:numRef>
          </c:val>
          <c:smooth val="0"/>
        </c:ser>
        <c:ser>
          <c:idx val="21"/>
          <c:order val="27"/>
          <c:tx>
            <c:v>CI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AD$2:$AD$7</c:f>
              <c:numCache>
                <c:formatCode>General</c:formatCode>
                <c:ptCount val="6"/>
                <c:pt idx="0">
                  <c:v>12.47619047619048</c:v>
                </c:pt>
                <c:pt idx="1">
                  <c:v>12.51724137931035</c:v>
                </c:pt>
                <c:pt idx="2">
                  <c:v>13.0</c:v>
                </c:pt>
                <c:pt idx="3">
                  <c:v>14.1923076923077</c:v>
                </c:pt>
                <c:pt idx="4">
                  <c:v>13.45</c:v>
                </c:pt>
                <c:pt idx="5">
                  <c:v>14.0</c:v>
                </c:pt>
              </c:numCache>
            </c:numRef>
          </c:val>
          <c:smooth val="0"/>
        </c:ser>
        <c:ser>
          <c:idx val="22"/>
          <c:order val="28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x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numRef>
              <c:f>'Fig. 4E - 30-32K'!$AN$2:$AN$7</c:f>
              <c:numCache>
                <c:formatCode>General</c:formatCode>
                <c:ptCount val="6"/>
                <c:pt idx="0">
                  <c:v>11.0</c:v>
                </c:pt>
                <c:pt idx="1">
                  <c:v>12.0</c:v>
                </c:pt>
                <c:pt idx="2">
                  <c:v>13.0</c:v>
                </c:pt>
                <c:pt idx="3">
                  <c:v>14.0</c:v>
                </c:pt>
                <c:pt idx="4">
                  <c:v>15.0</c:v>
                </c:pt>
                <c:pt idx="5">
                  <c:v>16.0</c:v>
                </c:pt>
              </c:numCache>
            </c:numRef>
          </c:cat>
          <c:val>
            <c:numRef>
              <c:f>'Fig. 4E - 30-32K'!$AM$2:$AM$7</c:f>
              <c:numCache>
                <c:formatCode>General</c:formatCode>
                <c:ptCount val="6"/>
                <c:pt idx="0">
                  <c:v>11.78571428571429</c:v>
                </c:pt>
                <c:pt idx="1">
                  <c:v>10.56410256410256</c:v>
                </c:pt>
                <c:pt idx="2">
                  <c:v>12.76470588235294</c:v>
                </c:pt>
                <c:pt idx="3">
                  <c:v>13.6875</c:v>
                </c:pt>
                <c:pt idx="4">
                  <c:v>11.43589743589744</c:v>
                </c:pt>
                <c:pt idx="5">
                  <c:v>12.24</c:v>
                </c:pt>
              </c:numCache>
            </c:numRef>
          </c:val>
          <c:smooth val="0"/>
        </c:ser>
        <c:ser>
          <c:idx val="29"/>
          <c:order val="29"/>
          <c:tx>
            <c:v>DS2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4E - 30-32K'!$AL$2:$AL$7</c:f>
              <c:numCache>
                <c:formatCode>General</c:formatCode>
                <c:ptCount val="6"/>
                <c:pt idx="0">
                  <c:v>8.846153846153847</c:v>
                </c:pt>
                <c:pt idx="1">
                  <c:v>12.63636363636364</c:v>
                </c:pt>
                <c:pt idx="2">
                  <c:v>13.3</c:v>
                </c:pt>
                <c:pt idx="3">
                  <c:v>11.64285714285714</c:v>
                </c:pt>
                <c:pt idx="4">
                  <c:v>12.39285714285714</c:v>
                </c:pt>
                <c:pt idx="5">
                  <c:v>13.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18407104"/>
        <c:axId val="-1318434896"/>
      </c:lineChart>
      <c:catAx>
        <c:axId val="-1318407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raining</a:t>
                </a:r>
                <a:r>
                  <a:rPr lang="en-US" sz="1400" baseline="0">
                    <a:latin typeface="Arial"/>
                    <a:cs typeface="Arial"/>
                  </a:rPr>
                  <a:t> </a:t>
                </a:r>
                <a:r>
                  <a:rPr lang="en-US" sz="1400">
                    <a:latin typeface="Arial"/>
                    <a:cs typeface="Arial"/>
                  </a:rPr>
                  <a:t>Session</a:t>
                </a:r>
              </a:p>
            </c:rich>
          </c:tx>
          <c:layout>
            <c:manualLayout>
              <c:xMode val="edge"/>
              <c:yMode val="edge"/>
              <c:x val="0.337545378497165"/>
              <c:y val="0.9125614314523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18434896"/>
        <c:crosses val="autoZero"/>
        <c:auto val="1"/>
        <c:lblAlgn val="ctr"/>
        <c:lblOffset val="100"/>
        <c:noMultiLvlLbl val="0"/>
      </c:catAx>
      <c:valAx>
        <c:axId val="-1318434896"/>
        <c:scaling>
          <c:orientation val="minMax"/>
          <c:max val="16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87738517873297"/>
              <c:y val="0.269398306598689"/>
            </c:manualLayout>
          </c:layout>
          <c:overlay val="0"/>
        </c:title>
        <c:numFmt formatCode="#,###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18407104"/>
        <c:crossesAt val="0.0"/>
        <c:crossBetween val="between"/>
        <c:majorUnit val="2.0"/>
      </c:valAx>
      <c:spPr>
        <a:noFill/>
      </c:spPr>
    </c:plotArea>
    <c:legend>
      <c:legendPos val="r"/>
      <c:layout>
        <c:manualLayout>
          <c:xMode val="edge"/>
          <c:yMode val="edge"/>
          <c:x val="0.280937605609244"/>
          <c:y val="0.633274377952491"/>
          <c:w val="0.19252069758015"/>
          <c:h val="0.140288753982088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0070</xdr:colOff>
      <xdr:row>8</xdr:row>
      <xdr:rowOff>41591</xdr:rowOff>
    </xdr:from>
    <xdr:to>
      <xdr:col>6</xdr:col>
      <xdr:colOff>589929</xdr:colOff>
      <xdr:row>13</xdr:row>
      <xdr:rowOff>74113</xdr:rowOff>
    </xdr:to>
    <xdr:sp macro="" textlink="">
      <xdr:nvSpPr>
        <xdr:cNvPr id="6" name="TextBox 5"/>
        <xdr:cNvSpPr txBox="1"/>
      </xdr:nvSpPr>
      <xdr:spPr>
        <a:xfrm>
          <a:off x="3792175" y="1645802"/>
          <a:ext cx="1810912" cy="1035153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bg1">
              <a:lumMod val="9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12700</xdr:colOff>
      <xdr:row>3</xdr:row>
      <xdr:rowOff>198188</xdr:rowOff>
    </xdr:from>
    <xdr:to>
      <xdr:col>9</xdr:col>
      <xdr:colOff>0</xdr:colOff>
      <xdr:row>24</xdr:row>
      <xdr:rowOff>9023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21318</xdr:colOff>
      <xdr:row>4</xdr:row>
      <xdr:rowOff>95919</xdr:rowOff>
    </xdr:from>
    <xdr:to>
      <xdr:col>0</xdr:col>
      <xdr:colOff>527718</xdr:colOff>
      <xdr:row>6</xdr:row>
      <xdr:rowOff>95919</xdr:rowOff>
    </xdr:to>
    <xdr:sp macro="" textlink="">
      <xdr:nvSpPr>
        <xdr:cNvPr id="4" name="TextBox 3"/>
        <xdr:cNvSpPr txBox="1"/>
      </xdr:nvSpPr>
      <xdr:spPr>
        <a:xfrm>
          <a:off x="121318" y="898024"/>
          <a:ext cx="406400" cy="401053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A</a:t>
          </a:r>
        </a:p>
      </xdr:txBody>
    </xdr:sp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51251</cdr:x>
      <cdr:y>0.47666</cdr:y>
    </cdr:from>
    <cdr:to>
      <cdr:x>0.73377</cdr:x>
      <cdr:y>0.59233</cdr:y>
    </cdr:to>
    <cdr:grpSp>
      <cdr:nvGrpSpPr>
        <cdr:cNvPr id="5" name="Group 4"/>
        <cdr:cNvGrpSpPr/>
      </cdr:nvGrpSpPr>
      <cdr:grpSpPr>
        <a:xfrm xmlns:a="http://schemas.openxmlformats.org/drawingml/2006/main">
          <a:off x="3847432" y="1955785"/>
          <a:ext cx="1661007" cy="474606"/>
          <a:chOff x="0" y="0"/>
          <a:chExt cx="1661023" cy="474580"/>
        </a:xfrm>
      </cdr:grpSpPr>
      <cdr:sp macro="" textlink="">
        <cdr:nvSpPr>
          <cdr:cNvPr id="6" name="Left Brace 5"/>
          <cdr:cNvSpPr/>
        </cdr:nvSpPr>
        <cdr:spPr>
          <a:xfrm xmlns:a="http://schemas.openxmlformats.org/drawingml/2006/main" rot="16200000">
            <a:off x="745288" y="-745288"/>
            <a:ext cx="170448" cy="1661023"/>
          </a:xfrm>
          <a:prstGeom xmlns:a="http://schemas.openxmlformats.org/drawingml/2006/main" prst="leftBrace">
            <a:avLst/>
          </a:prstGeom>
          <a:noFill xmlns:a="http://schemas.openxmlformats.org/drawingml/2006/main"/>
          <a:ln xmlns:a="http://schemas.openxmlformats.org/drawingml/2006/main" w="12700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en-US"/>
          </a:p>
        </cdr:txBody>
      </cdr:sp>
      <cdr:sp macro="" textlink="">
        <cdr:nvSpPr>
          <cdr:cNvPr id="7" name="TextBox 6"/>
          <cdr:cNvSpPr txBox="1"/>
        </cdr:nvSpPr>
        <cdr:spPr>
          <a:xfrm xmlns:a="http://schemas.openxmlformats.org/drawingml/2006/main">
            <a:off x="384342" y="140368"/>
            <a:ext cx="895683" cy="334212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en-US" sz="1000" b="1">
                <a:latin typeface="Arial" charset="0"/>
                <a:ea typeface="Arial" charset="0"/>
                <a:cs typeface="Arial" charset="0"/>
              </a:rPr>
              <a:t>Stable</a:t>
            </a:r>
          </a:p>
          <a:p xmlns:a="http://schemas.openxmlformats.org/drawingml/2006/main">
            <a:pPr algn="ctr"/>
            <a:r>
              <a:rPr lang="en-US" sz="1000" b="1">
                <a:latin typeface="Arial" charset="0"/>
                <a:ea typeface="Arial" charset="0"/>
                <a:cs typeface="Arial" charset="0"/>
              </a:rPr>
              <a:t>Responses</a:t>
            </a:r>
          </a:p>
        </cdr:txBody>
      </cdr:sp>
    </cdr:grp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1429</cdr:x>
      <cdr:y>0.46811</cdr:y>
    </cdr:from>
    <cdr:to>
      <cdr:x>0.73555</cdr:x>
      <cdr:y>0.59923</cdr:y>
    </cdr:to>
    <cdr:grpSp>
      <cdr:nvGrpSpPr>
        <cdr:cNvPr id="5" name="Group 4"/>
        <cdr:cNvGrpSpPr/>
      </cdr:nvGrpSpPr>
      <cdr:grpSpPr>
        <a:xfrm xmlns:a="http://schemas.openxmlformats.org/drawingml/2006/main">
          <a:off x="3887865" y="1978198"/>
          <a:ext cx="1672654" cy="554103"/>
          <a:chOff x="3860803" y="1920705"/>
          <a:chExt cx="1661023" cy="538008"/>
        </a:xfrm>
      </cdr:grpSpPr>
      <cdr:sp macro="" textlink="">
        <cdr:nvSpPr>
          <cdr:cNvPr id="3" name="Left Brace 2"/>
          <cdr:cNvSpPr/>
        </cdr:nvSpPr>
        <cdr:spPr>
          <a:xfrm xmlns:a="http://schemas.openxmlformats.org/drawingml/2006/main" rot="16200000">
            <a:off x="4606091" y="1175417"/>
            <a:ext cx="170448" cy="1661023"/>
          </a:xfrm>
          <a:prstGeom xmlns:a="http://schemas.openxmlformats.org/drawingml/2006/main" prst="leftBrace">
            <a:avLst/>
          </a:prstGeom>
          <a:noFill xmlns:a="http://schemas.openxmlformats.org/drawingml/2006/main"/>
          <a:ln xmlns:a="http://schemas.openxmlformats.org/drawingml/2006/main" w="12700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vertOverflow="clip"/>
          <a:lstStyle xmlns:a="http://schemas.openxmlformats.org/drawingml/2006/main"/>
          <a:p xmlns:a="http://schemas.openxmlformats.org/drawingml/2006/main">
            <a:endParaRPr lang="en-US"/>
          </a:p>
        </cdr:txBody>
      </cdr:sp>
      <cdr:sp macro="" textlink="">
        <cdr:nvSpPr>
          <cdr:cNvPr id="4" name="TextBox 3"/>
          <cdr:cNvSpPr txBox="1"/>
        </cdr:nvSpPr>
        <cdr:spPr>
          <a:xfrm xmlns:a="http://schemas.openxmlformats.org/drawingml/2006/main">
            <a:off x="4228029" y="2081126"/>
            <a:ext cx="914338" cy="377587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square" rtlCol="0"/>
          <a:lstStyle xmlns:a="http://schemas.openxmlformats.org/drawingml/2006/main"/>
          <a:p xmlns:a="http://schemas.openxmlformats.org/drawingml/2006/main">
            <a:pPr algn="ctr"/>
            <a:r>
              <a:rPr lang="en-US" sz="1000" b="1">
                <a:latin typeface="Arial" charset="0"/>
                <a:ea typeface="Arial" charset="0"/>
                <a:cs typeface="Arial" charset="0"/>
              </a:rPr>
              <a:t>Stable</a:t>
            </a:r>
          </a:p>
          <a:p xmlns:a="http://schemas.openxmlformats.org/drawingml/2006/main">
            <a:pPr algn="ctr"/>
            <a:r>
              <a:rPr lang="en-US" sz="1000" b="1">
                <a:latin typeface="Arial" charset="0"/>
                <a:ea typeface="Arial" charset="0"/>
                <a:cs typeface="Arial" charset="0"/>
              </a:rPr>
              <a:t>Responses</a:t>
            </a:r>
          </a:p>
        </cdr:txBody>
      </cdr:sp>
    </cdr:grp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41158</xdr:colOff>
      <xdr:row>7</xdr:row>
      <xdr:rowOff>173789</xdr:rowOff>
    </xdr:from>
    <xdr:to>
      <xdr:col>6</xdr:col>
      <xdr:colOff>581017</xdr:colOff>
      <xdr:row>13</xdr:row>
      <xdr:rowOff>5784</xdr:rowOff>
    </xdr:to>
    <xdr:sp macro="" textlink="">
      <xdr:nvSpPr>
        <xdr:cNvPr id="4" name="TextBox 3"/>
        <xdr:cNvSpPr txBox="1"/>
      </xdr:nvSpPr>
      <xdr:spPr>
        <a:xfrm>
          <a:off x="3783263" y="1577473"/>
          <a:ext cx="1810912" cy="1035153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bg1">
              <a:lumMod val="9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121318</xdr:colOff>
      <xdr:row>4</xdr:row>
      <xdr:rowOff>95919</xdr:rowOff>
    </xdr:from>
    <xdr:to>
      <xdr:col>0</xdr:col>
      <xdr:colOff>527718</xdr:colOff>
      <xdr:row>6</xdr:row>
      <xdr:rowOff>95919</xdr:rowOff>
    </xdr:to>
    <xdr:sp macro="" textlink="">
      <xdr:nvSpPr>
        <xdr:cNvPr id="3" name="TextBox 2"/>
        <xdr:cNvSpPr txBox="1"/>
      </xdr:nvSpPr>
      <xdr:spPr>
        <a:xfrm>
          <a:off x="121318" y="908719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B</a:t>
          </a:r>
        </a:p>
      </xdr:txBody>
    </xdr:sp>
    <xdr:clientData/>
  </xdr:twoCellAnchor>
  <xdr:twoCellAnchor>
    <xdr:from>
      <xdr:col>0</xdr:col>
      <xdr:colOff>12700</xdr:colOff>
      <xdr:row>3</xdr:row>
      <xdr:rowOff>184818</xdr:rowOff>
    </xdr:from>
    <xdr:to>
      <xdr:col>9</xdr:col>
      <xdr:colOff>0</xdr:colOff>
      <xdr:row>24</xdr:row>
      <xdr:rowOff>7686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1429</cdr:x>
      <cdr:y>0.46689</cdr:y>
    </cdr:from>
    <cdr:to>
      <cdr:x>0.73555</cdr:x>
      <cdr:y>0.58418</cdr:y>
    </cdr:to>
    <cdr:grpSp>
      <cdr:nvGrpSpPr>
        <cdr:cNvPr id="4" name="Group 3"/>
        <cdr:cNvGrpSpPr/>
      </cdr:nvGrpSpPr>
      <cdr:grpSpPr>
        <a:xfrm xmlns:a="http://schemas.openxmlformats.org/drawingml/2006/main">
          <a:off x="3860800" y="1915695"/>
          <a:ext cx="1661023" cy="481264"/>
          <a:chOff x="0" y="0"/>
          <a:chExt cx="1661023" cy="481264"/>
        </a:xfrm>
      </cdr:grpSpPr>
      <cdr:sp macro="" textlink="">
        <cdr:nvSpPr>
          <cdr:cNvPr id="5" name="Left Brace 4"/>
          <cdr:cNvSpPr/>
        </cdr:nvSpPr>
        <cdr:spPr>
          <a:xfrm xmlns:a="http://schemas.openxmlformats.org/drawingml/2006/main" rot="16200000">
            <a:off x="745288" y="-745288"/>
            <a:ext cx="170448" cy="1661023"/>
          </a:xfrm>
          <a:prstGeom xmlns:a="http://schemas.openxmlformats.org/drawingml/2006/main" prst="leftBrace">
            <a:avLst/>
          </a:prstGeom>
          <a:noFill xmlns:a="http://schemas.openxmlformats.org/drawingml/2006/main"/>
          <a:ln xmlns:a="http://schemas.openxmlformats.org/drawingml/2006/main" w="12700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en-US"/>
          </a:p>
        </cdr:txBody>
      </cdr:sp>
      <cdr:sp macro="" textlink="">
        <cdr:nvSpPr>
          <cdr:cNvPr id="6" name="TextBox 5"/>
          <cdr:cNvSpPr txBox="1"/>
        </cdr:nvSpPr>
        <cdr:spPr>
          <a:xfrm xmlns:a="http://schemas.openxmlformats.org/drawingml/2006/main">
            <a:off x="377658" y="147052"/>
            <a:ext cx="955841" cy="334212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en-US" sz="1000" b="1">
                <a:latin typeface="Arial" charset="0"/>
                <a:ea typeface="Arial" charset="0"/>
                <a:cs typeface="Arial" charset="0"/>
              </a:rPr>
              <a:t>Stable</a:t>
            </a:r>
          </a:p>
          <a:p xmlns:a="http://schemas.openxmlformats.org/drawingml/2006/main">
            <a:pPr algn="ctr"/>
            <a:r>
              <a:rPr lang="en-US" sz="1000" b="1">
                <a:latin typeface="Arial" charset="0"/>
                <a:ea typeface="Arial" charset="0"/>
                <a:cs typeface="Arial" charset="0"/>
              </a:rPr>
              <a:t>Responses</a:t>
            </a:r>
          </a:p>
        </cdr:txBody>
      </cdr:sp>
    </cdr:grp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47843</xdr:colOff>
      <xdr:row>7</xdr:row>
      <xdr:rowOff>167105</xdr:rowOff>
    </xdr:from>
    <xdr:to>
      <xdr:col>6</xdr:col>
      <xdr:colOff>587702</xdr:colOff>
      <xdr:row>12</xdr:row>
      <xdr:rowOff>11697</xdr:rowOff>
    </xdr:to>
    <xdr:sp macro="" textlink="">
      <xdr:nvSpPr>
        <xdr:cNvPr id="4" name="TextBox 3"/>
        <xdr:cNvSpPr txBox="1"/>
      </xdr:nvSpPr>
      <xdr:spPr>
        <a:xfrm>
          <a:off x="3789948" y="1570789"/>
          <a:ext cx="1810912" cy="847224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bg1">
              <a:lumMod val="9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12700</xdr:colOff>
      <xdr:row>3</xdr:row>
      <xdr:rowOff>171450</xdr:rowOff>
    </xdr:from>
    <xdr:to>
      <xdr:col>9</xdr:col>
      <xdr:colOff>0</xdr:colOff>
      <xdr:row>24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21318</xdr:colOff>
      <xdr:row>4</xdr:row>
      <xdr:rowOff>95919</xdr:rowOff>
    </xdr:from>
    <xdr:to>
      <xdr:col>0</xdr:col>
      <xdr:colOff>527718</xdr:colOff>
      <xdr:row>6</xdr:row>
      <xdr:rowOff>95919</xdr:rowOff>
    </xdr:to>
    <xdr:sp macro="" textlink="">
      <xdr:nvSpPr>
        <xdr:cNvPr id="3" name="TextBox 2"/>
        <xdr:cNvSpPr txBox="1"/>
      </xdr:nvSpPr>
      <xdr:spPr>
        <a:xfrm>
          <a:off x="121318" y="908719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C</a:t>
          </a:r>
        </a:p>
      </xdr:txBody>
    </xdr:sp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51429</cdr:x>
      <cdr:y>0.42128</cdr:y>
    </cdr:from>
    <cdr:to>
      <cdr:x>0.73555</cdr:x>
      <cdr:y>0.5402</cdr:y>
    </cdr:to>
    <cdr:grpSp>
      <cdr:nvGrpSpPr>
        <cdr:cNvPr id="4" name="Group 3"/>
        <cdr:cNvGrpSpPr/>
      </cdr:nvGrpSpPr>
      <cdr:grpSpPr>
        <a:xfrm xmlns:a="http://schemas.openxmlformats.org/drawingml/2006/main">
          <a:off x="3860800" y="1728537"/>
          <a:ext cx="1661023" cy="487948"/>
          <a:chOff x="0" y="0"/>
          <a:chExt cx="1661023" cy="487948"/>
        </a:xfrm>
      </cdr:grpSpPr>
      <cdr:sp macro="" textlink="">
        <cdr:nvSpPr>
          <cdr:cNvPr id="5" name="Left Brace 4"/>
          <cdr:cNvSpPr/>
        </cdr:nvSpPr>
        <cdr:spPr>
          <a:xfrm xmlns:a="http://schemas.openxmlformats.org/drawingml/2006/main" rot="16200000">
            <a:off x="745288" y="-745288"/>
            <a:ext cx="170448" cy="1661023"/>
          </a:xfrm>
          <a:prstGeom xmlns:a="http://schemas.openxmlformats.org/drawingml/2006/main" prst="leftBrace">
            <a:avLst/>
          </a:prstGeom>
          <a:noFill xmlns:a="http://schemas.openxmlformats.org/drawingml/2006/main"/>
          <a:ln xmlns:a="http://schemas.openxmlformats.org/drawingml/2006/main" w="12700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en-US"/>
          </a:p>
        </cdr:txBody>
      </cdr:sp>
      <cdr:sp macro="" textlink="">
        <cdr:nvSpPr>
          <cdr:cNvPr id="6" name="TextBox 5"/>
          <cdr:cNvSpPr txBox="1"/>
        </cdr:nvSpPr>
        <cdr:spPr>
          <a:xfrm xmlns:a="http://schemas.openxmlformats.org/drawingml/2006/main">
            <a:off x="397710" y="153736"/>
            <a:ext cx="882314" cy="334212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en-US" sz="1000" b="1">
                <a:latin typeface="Arial" charset="0"/>
                <a:ea typeface="Arial" charset="0"/>
                <a:cs typeface="Arial" charset="0"/>
              </a:rPr>
              <a:t>Stable</a:t>
            </a:r>
          </a:p>
          <a:p xmlns:a="http://schemas.openxmlformats.org/drawingml/2006/main">
            <a:pPr algn="ctr"/>
            <a:r>
              <a:rPr lang="en-US" sz="1000" b="1">
                <a:latin typeface="Arial" charset="0"/>
                <a:ea typeface="Arial" charset="0"/>
                <a:cs typeface="Arial" charset="0"/>
              </a:rPr>
              <a:t>Responses</a:t>
            </a:r>
          </a:p>
        </cdr:txBody>
      </cdr:sp>
    </cdr:grp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4526</xdr:colOff>
      <xdr:row>7</xdr:row>
      <xdr:rowOff>153738</xdr:rowOff>
    </xdr:from>
    <xdr:to>
      <xdr:col>6</xdr:col>
      <xdr:colOff>578184</xdr:colOff>
      <xdr:row>12</xdr:row>
      <xdr:rowOff>165435</xdr:rowOff>
    </xdr:to>
    <xdr:sp macro="" textlink="">
      <xdr:nvSpPr>
        <xdr:cNvPr id="4" name="TextBox 3"/>
        <xdr:cNvSpPr txBox="1"/>
      </xdr:nvSpPr>
      <xdr:spPr>
        <a:xfrm>
          <a:off x="3796631" y="1557422"/>
          <a:ext cx="1794711" cy="1014329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bg1">
              <a:lumMod val="9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12700</xdr:colOff>
      <xdr:row>3</xdr:row>
      <xdr:rowOff>171450</xdr:rowOff>
    </xdr:from>
    <xdr:to>
      <xdr:col>9</xdr:col>
      <xdr:colOff>0</xdr:colOff>
      <xdr:row>24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21318</xdr:colOff>
      <xdr:row>4</xdr:row>
      <xdr:rowOff>95919</xdr:rowOff>
    </xdr:from>
    <xdr:to>
      <xdr:col>0</xdr:col>
      <xdr:colOff>527718</xdr:colOff>
      <xdr:row>6</xdr:row>
      <xdr:rowOff>95919</xdr:rowOff>
    </xdr:to>
    <xdr:sp macro="" textlink="">
      <xdr:nvSpPr>
        <xdr:cNvPr id="3" name="TextBox 2"/>
        <xdr:cNvSpPr txBox="1"/>
      </xdr:nvSpPr>
      <xdr:spPr>
        <a:xfrm>
          <a:off x="121318" y="908719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D</a:t>
          </a:r>
        </a:p>
      </xdr:txBody>
    </xdr:sp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51251</cdr:x>
      <cdr:y>0.45386</cdr:y>
    </cdr:from>
    <cdr:to>
      <cdr:x>0.73377</cdr:x>
      <cdr:y>0.56952</cdr:y>
    </cdr:to>
    <cdr:grpSp>
      <cdr:nvGrpSpPr>
        <cdr:cNvPr id="5" name="Group 4"/>
        <cdr:cNvGrpSpPr/>
      </cdr:nvGrpSpPr>
      <cdr:grpSpPr>
        <a:xfrm xmlns:a="http://schemas.openxmlformats.org/drawingml/2006/main">
          <a:off x="3847431" y="1862222"/>
          <a:ext cx="1661023" cy="474581"/>
          <a:chOff x="0" y="0"/>
          <a:chExt cx="1661023" cy="474581"/>
        </a:xfrm>
      </cdr:grpSpPr>
      <cdr:sp macro="" textlink="">
        <cdr:nvSpPr>
          <cdr:cNvPr id="6" name="Left Brace 5"/>
          <cdr:cNvSpPr/>
        </cdr:nvSpPr>
        <cdr:spPr>
          <a:xfrm xmlns:a="http://schemas.openxmlformats.org/drawingml/2006/main" rot="16200000">
            <a:off x="745288" y="-745288"/>
            <a:ext cx="170448" cy="1661023"/>
          </a:xfrm>
          <a:prstGeom xmlns:a="http://schemas.openxmlformats.org/drawingml/2006/main" prst="leftBrace">
            <a:avLst/>
          </a:prstGeom>
          <a:noFill xmlns:a="http://schemas.openxmlformats.org/drawingml/2006/main"/>
          <a:ln xmlns:a="http://schemas.openxmlformats.org/drawingml/2006/main" w="12700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/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endParaRPr lang="en-US"/>
          </a:p>
        </cdr:txBody>
      </cdr:sp>
      <cdr:sp macro="" textlink="">
        <cdr:nvSpPr>
          <cdr:cNvPr id="7" name="TextBox 6"/>
          <cdr:cNvSpPr txBox="1"/>
        </cdr:nvSpPr>
        <cdr:spPr>
          <a:xfrm xmlns:a="http://schemas.openxmlformats.org/drawingml/2006/main">
            <a:off x="411080" y="140369"/>
            <a:ext cx="868945" cy="334212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en-US" sz="1000" b="1">
                <a:latin typeface="Arial" charset="0"/>
                <a:ea typeface="Arial" charset="0"/>
                <a:cs typeface="Arial" charset="0"/>
              </a:rPr>
              <a:t>Stable</a:t>
            </a:r>
          </a:p>
          <a:p xmlns:a="http://schemas.openxmlformats.org/drawingml/2006/main">
            <a:pPr algn="ctr"/>
            <a:r>
              <a:rPr lang="en-US" sz="1000" b="1">
                <a:latin typeface="Arial" charset="0"/>
                <a:ea typeface="Arial" charset="0"/>
                <a:cs typeface="Arial" charset="0"/>
              </a:rPr>
              <a:t>Responses</a:t>
            </a:r>
          </a:p>
        </cdr:txBody>
      </cdr:sp>
    </cdr:grp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41158</xdr:colOff>
      <xdr:row>7</xdr:row>
      <xdr:rowOff>140369</xdr:rowOff>
    </xdr:from>
    <xdr:to>
      <xdr:col>6</xdr:col>
      <xdr:colOff>564816</xdr:colOff>
      <xdr:row>13</xdr:row>
      <xdr:rowOff>78541</xdr:rowOff>
    </xdr:to>
    <xdr:sp macro="" textlink="">
      <xdr:nvSpPr>
        <xdr:cNvPr id="4" name="TextBox 3"/>
        <xdr:cNvSpPr txBox="1"/>
      </xdr:nvSpPr>
      <xdr:spPr>
        <a:xfrm>
          <a:off x="3783263" y="1544053"/>
          <a:ext cx="1794711" cy="114133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bg1">
              <a:lumMod val="9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0</xdr:col>
      <xdr:colOff>12700</xdr:colOff>
      <xdr:row>3</xdr:row>
      <xdr:rowOff>171450</xdr:rowOff>
    </xdr:from>
    <xdr:to>
      <xdr:col>9</xdr:col>
      <xdr:colOff>0</xdr:colOff>
      <xdr:row>24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21318</xdr:colOff>
      <xdr:row>4</xdr:row>
      <xdr:rowOff>95919</xdr:rowOff>
    </xdr:from>
    <xdr:to>
      <xdr:col>0</xdr:col>
      <xdr:colOff>527718</xdr:colOff>
      <xdr:row>6</xdr:row>
      <xdr:rowOff>95919</xdr:rowOff>
    </xdr:to>
    <xdr:sp macro="" textlink="">
      <xdr:nvSpPr>
        <xdr:cNvPr id="3" name="TextBox 2"/>
        <xdr:cNvSpPr txBox="1"/>
      </xdr:nvSpPr>
      <xdr:spPr>
        <a:xfrm>
          <a:off x="121318" y="908719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E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tabSelected="1" zoomScale="160" zoomScaleNormal="160" zoomScalePageLayoutView="160" workbookViewId="0"/>
  </sheetViews>
  <sheetFormatPr baseColWidth="10" defaultColWidth="11" defaultRowHeight="16" x14ac:dyDescent="0.2"/>
  <sheetData>
    <row r="1" spans="1:40" x14ac:dyDescent="0.25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1</v>
      </c>
      <c r="AF1" t="s">
        <v>22</v>
      </c>
      <c r="AG1" t="s">
        <v>23</v>
      </c>
      <c r="AH1" t="s">
        <v>24</v>
      </c>
      <c r="AI1" t="s">
        <v>25</v>
      </c>
      <c r="AJ1" t="s">
        <v>26</v>
      </c>
      <c r="AK1" t="s">
        <v>27</v>
      </c>
      <c r="AL1" t="s">
        <v>28</v>
      </c>
      <c r="AM1" t="s">
        <v>29</v>
      </c>
    </row>
    <row r="2" spans="1:40" x14ac:dyDescent="0.25">
      <c r="J2" s="6">
        <v>10.923076923076923</v>
      </c>
      <c r="K2" s="6">
        <v>11.090909090909092</v>
      </c>
      <c r="L2" s="6">
        <v>9.6666666666666661</v>
      </c>
      <c r="M2" s="6">
        <v>9.8888888888888893</v>
      </c>
      <c r="N2" s="6">
        <v>11.28</v>
      </c>
      <c r="O2" s="6">
        <v>9.4117647058823533</v>
      </c>
      <c r="P2" s="6">
        <v>7.84</v>
      </c>
      <c r="Q2" s="6">
        <v>12.702702702702704</v>
      </c>
      <c r="R2" s="6">
        <v>11.5</v>
      </c>
      <c r="S2" s="6">
        <v>12.25</v>
      </c>
      <c r="T2" s="6">
        <v>12.095238095238095</v>
      </c>
      <c r="U2" s="6">
        <v>11.470588235294118</v>
      </c>
      <c r="V2" s="6">
        <v>10.666666666666666</v>
      </c>
      <c r="W2" s="6">
        <v>11.857142857142858</v>
      </c>
      <c r="X2" s="6">
        <v>13.394736842105264</v>
      </c>
      <c r="Y2" s="6">
        <v>10.724137931034482</v>
      </c>
      <c r="Z2">
        <v>11.857142857142858</v>
      </c>
      <c r="AA2">
        <v>8.7931034482758612</v>
      </c>
      <c r="AB2">
        <v>14.434782608695652</v>
      </c>
      <c r="AC2" s="1">
        <v>12</v>
      </c>
      <c r="AD2">
        <v>13.2</v>
      </c>
      <c r="AE2">
        <v>9.3529411764705888</v>
      </c>
      <c r="AF2">
        <v>10.041666666666666</v>
      </c>
      <c r="AG2">
        <v>9.9615384615384617</v>
      </c>
      <c r="AH2">
        <v>8.15</v>
      </c>
      <c r="AI2">
        <v>11.666666666666666</v>
      </c>
      <c r="AJ2">
        <v>9.6999999999999993</v>
      </c>
      <c r="AK2">
        <v>12.090909090909092</v>
      </c>
      <c r="AL2">
        <v>12.205882352941176</v>
      </c>
      <c r="AM2" s="1">
        <v>11.916666666666666</v>
      </c>
      <c r="AN2">
        <v>11</v>
      </c>
    </row>
    <row r="3" spans="1:40" x14ac:dyDescent="0.25">
      <c r="J3" s="6">
        <v>13.8</v>
      </c>
      <c r="K3" s="6">
        <v>12.081081081081081</v>
      </c>
      <c r="L3" s="6">
        <v>12.555555555555555</v>
      </c>
      <c r="M3" s="6">
        <v>13.8</v>
      </c>
      <c r="N3" s="6">
        <v>8.5652173913043477</v>
      </c>
      <c r="O3" s="6">
        <v>12.157894736842104</v>
      </c>
      <c r="P3" s="6">
        <v>8.3939393939393945</v>
      </c>
      <c r="Q3" s="6">
        <v>12.151515151515152</v>
      </c>
      <c r="R3" s="6">
        <v>11.933333333333334</v>
      </c>
      <c r="S3" s="6">
        <v>12</v>
      </c>
      <c r="T3" s="6">
        <v>12.384615384615385</v>
      </c>
      <c r="U3" s="6">
        <v>12.166666666666666</v>
      </c>
      <c r="V3" s="6">
        <v>11.571428571428571</v>
      </c>
      <c r="W3" s="6">
        <v>12.826086956521738</v>
      </c>
      <c r="X3" s="6">
        <v>13.567567567567568</v>
      </c>
      <c r="Y3" s="6">
        <v>9.3409090909090917</v>
      </c>
      <c r="Z3">
        <v>11.052631578947368</v>
      </c>
      <c r="AA3">
        <v>11.413793103448276</v>
      </c>
      <c r="AB3">
        <v>11.433333333333334</v>
      </c>
      <c r="AC3" s="1">
        <v>12.673913043478262</v>
      </c>
      <c r="AD3">
        <v>12.193548387096774</v>
      </c>
      <c r="AE3">
        <v>9.6363636363636367</v>
      </c>
      <c r="AF3">
        <v>10.925000000000001</v>
      </c>
      <c r="AG3">
        <v>12.923076923076923</v>
      </c>
      <c r="AH3">
        <v>9.5238095238095237</v>
      </c>
      <c r="AI3">
        <v>11.764705882352942</v>
      </c>
      <c r="AJ3">
        <v>11.909090909090908</v>
      </c>
      <c r="AK3">
        <v>11.388888888888889</v>
      </c>
      <c r="AL3">
        <v>14.111111111111111</v>
      </c>
      <c r="AM3" s="1">
        <v>13.382978723404255</v>
      </c>
      <c r="AN3">
        <v>12</v>
      </c>
    </row>
    <row r="4" spans="1:40" x14ac:dyDescent="0.25">
      <c r="A4" s="2"/>
      <c r="B4" s="2"/>
      <c r="C4" s="2"/>
      <c r="D4" s="2"/>
      <c r="E4" s="2"/>
      <c r="F4" s="2"/>
      <c r="G4" s="2"/>
      <c r="H4" s="2"/>
      <c r="I4" s="2"/>
      <c r="J4" s="6">
        <v>14.228571428571428</v>
      </c>
      <c r="K4" s="6">
        <v>10.928571428571429</v>
      </c>
      <c r="L4" s="6">
        <v>12</v>
      </c>
      <c r="M4" s="6">
        <v>13.454545454545455</v>
      </c>
      <c r="N4" s="6">
        <v>13.5</v>
      </c>
      <c r="O4" s="6">
        <v>13.074999999999999</v>
      </c>
      <c r="P4" s="6">
        <v>11.314285714285715</v>
      </c>
      <c r="Q4" s="6">
        <v>12.090909090909092</v>
      </c>
      <c r="R4" s="6">
        <v>13.086956521739131</v>
      </c>
      <c r="S4" s="6">
        <v>13.516129032258064</v>
      </c>
      <c r="T4" s="6">
        <v>12.206896551724139</v>
      </c>
      <c r="U4" s="6">
        <v>10.853658536585366</v>
      </c>
      <c r="V4" s="6">
        <v>11.392857142857142</v>
      </c>
      <c r="W4" s="6">
        <v>10.826086956521738</v>
      </c>
      <c r="X4" s="6">
        <v>13.238095238095237</v>
      </c>
      <c r="Y4" s="6">
        <v>10.125</v>
      </c>
      <c r="Z4">
        <v>11.057142857142857</v>
      </c>
      <c r="AA4">
        <v>10.666666666666666</v>
      </c>
      <c r="AB4">
        <v>11.5</v>
      </c>
      <c r="AC4" s="1">
        <v>11.318181818181818</v>
      </c>
      <c r="AD4">
        <v>11.666666666666666</v>
      </c>
      <c r="AE4">
        <v>11.076923076923077</v>
      </c>
      <c r="AF4">
        <v>11.424242424242424</v>
      </c>
      <c r="AG4">
        <v>13.046511627906977</v>
      </c>
      <c r="AH4">
        <v>10.918918918918919</v>
      </c>
      <c r="AI4">
        <v>10.347826086956522</v>
      </c>
      <c r="AJ4">
        <v>11.310344827586206</v>
      </c>
      <c r="AK4">
        <v>11.212121212121213</v>
      </c>
      <c r="AL4">
        <v>12.518518518518519</v>
      </c>
      <c r="AM4" s="1">
        <v>12.5</v>
      </c>
      <c r="AN4">
        <v>13</v>
      </c>
    </row>
    <row r="5" spans="1:40" x14ac:dyDescent="0.25">
      <c r="A5" s="2"/>
      <c r="B5" s="2"/>
      <c r="C5" s="2"/>
      <c r="D5" s="2"/>
      <c r="E5" s="2"/>
      <c r="F5" s="2"/>
      <c r="G5" s="2"/>
      <c r="H5" s="2"/>
      <c r="I5" s="2"/>
      <c r="J5" s="6">
        <v>13.448275862068966</v>
      </c>
      <c r="K5" s="6">
        <v>12.742857142857142</v>
      </c>
      <c r="L5" s="6">
        <v>12.878048780487806</v>
      </c>
      <c r="M5" s="6">
        <v>14.1</v>
      </c>
      <c r="N5" s="6">
        <v>12.083333333333334</v>
      </c>
      <c r="O5" s="6">
        <v>13.277777777777779</v>
      </c>
      <c r="P5" s="6">
        <v>12.76923076923077</v>
      </c>
      <c r="Q5" s="6">
        <v>12.818181818181818</v>
      </c>
      <c r="R5" s="6">
        <v>12.36</v>
      </c>
      <c r="S5" s="6">
        <v>13.710526315789474</v>
      </c>
      <c r="T5" s="6">
        <v>13.756756756756756</v>
      </c>
      <c r="U5" s="6">
        <v>8.7916666666666661</v>
      </c>
      <c r="V5" s="6">
        <v>11.708333333333334</v>
      </c>
      <c r="W5" s="6">
        <v>11.551724137931034</v>
      </c>
      <c r="X5" s="6">
        <v>13.636363636363637</v>
      </c>
      <c r="Y5" s="6">
        <v>11.216216216216216</v>
      </c>
      <c r="Z5">
        <v>11.625</v>
      </c>
      <c r="AA5">
        <v>10.413793103448276</v>
      </c>
      <c r="AB5">
        <v>12.296296296296296</v>
      </c>
      <c r="AC5" s="1">
        <v>11.957446808510639</v>
      </c>
      <c r="AD5">
        <v>13.029411764705882</v>
      </c>
      <c r="AE5">
        <v>12.333333333333334</v>
      </c>
      <c r="AF5">
        <v>11.378378378378379</v>
      </c>
      <c r="AG5">
        <v>13.595238095238095</v>
      </c>
      <c r="AH5">
        <v>12.80952380952381</v>
      </c>
      <c r="AI5">
        <v>10.285714285714286</v>
      </c>
      <c r="AJ5">
        <v>11.157894736842104</v>
      </c>
      <c r="AK5">
        <v>13.142857142857142</v>
      </c>
      <c r="AL5">
        <v>13.277777777777779</v>
      </c>
      <c r="AM5" s="1">
        <v>12.548387096774194</v>
      </c>
      <c r="AN5">
        <v>14</v>
      </c>
    </row>
    <row r="6" spans="1:40" x14ac:dyDescent="0.25">
      <c r="A6" s="2"/>
      <c r="B6" s="2"/>
      <c r="C6" s="2"/>
      <c r="D6" s="2"/>
      <c r="E6" s="2"/>
      <c r="F6" s="2"/>
      <c r="G6" s="2"/>
      <c r="H6" s="2"/>
      <c r="I6" s="2"/>
      <c r="J6" s="6">
        <v>13.117647058823529</v>
      </c>
      <c r="K6" s="6">
        <v>13.2</v>
      </c>
      <c r="L6" s="6">
        <v>13.652173913043478</v>
      </c>
      <c r="M6" s="6">
        <v>13.75</v>
      </c>
      <c r="N6" s="6">
        <v>12.37037037037037</v>
      </c>
      <c r="O6" s="6">
        <v>14.185185185185185</v>
      </c>
      <c r="P6" s="6">
        <v>12.444444444444445</v>
      </c>
      <c r="Q6" s="6">
        <v>12.8125</v>
      </c>
      <c r="R6" s="6">
        <v>13.487179487179487</v>
      </c>
      <c r="S6" s="6">
        <v>13</v>
      </c>
      <c r="T6" s="6">
        <v>14.1</v>
      </c>
      <c r="U6" s="6">
        <v>11.6</v>
      </c>
      <c r="V6" s="6">
        <v>12.642857142857142</v>
      </c>
      <c r="W6" s="6">
        <v>12.133333333333333</v>
      </c>
      <c r="X6" s="6">
        <v>13.526315789473685</v>
      </c>
      <c r="Y6" s="6">
        <v>12.394736842105264</v>
      </c>
      <c r="Z6">
        <v>13.181818181818182</v>
      </c>
      <c r="AA6">
        <v>11.0625</v>
      </c>
      <c r="AB6">
        <v>14.289473684210526</v>
      </c>
      <c r="AC6" s="1">
        <v>12.212121212121213</v>
      </c>
      <c r="AD6">
        <v>12.32</v>
      </c>
      <c r="AE6">
        <v>11.185185185185185</v>
      </c>
      <c r="AF6">
        <v>11.54054054054054</v>
      </c>
      <c r="AG6">
        <v>13.931818181818182</v>
      </c>
      <c r="AH6">
        <v>11.235294117647058</v>
      </c>
      <c r="AI6">
        <v>11.030303030303031</v>
      </c>
      <c r="AJ6">
        <v>13.391304347826088</v>
      </c>
      <c r="AK6">
        <v>11.888888888888889</v>
      </c>
      <c r="AL6">
        <v>14.27027027027027</v>
      </c>
      <c r="AM6" s="1">
        <v>12.066666666666666</v>
      </c>
      <c r="AN6">
        <v>15</v>
      </c>
    </row>
    <row r="7" spans="1:40" x14ac:dyDescent="0.25">
      <c r="A7" s="2"/>
      <c r="B7" s="2"/>
      <c r="C7" s="2"/>
      <c r="D7" s="2"/>
      <c r="E7" s="2"/>
      <c r="F7" s="2"/>
      <c r="G7" s="2"/>
      <c r="H7" s="2"/>
      <c r="I7" s="2"/>
      <c r="J7" s="6">
        <v>11.32</v>
      </c>
      <c r="K7" s="6">
        <v>13.176470588235293</v>
      </c>
      <c r="L7" s="6">
        <v>12.394736842105264</v>
      </c>
      <c r="M7" s="6">
        <v>13.685714285714285</v>
      </c>
      <c r="N7" s="6">
        <v>14.344827586206897</v>
      </c>
      <c r="O7" s="6">
        <v>13.6</v>
      </c>
      <c r="P7" s="6">
        <v>13.378378378378379</v>
      </c>
      <c r="Q7" s="6">
        <v>12.916666666666666</v>
      </c>
      <c r="R7" s="6">
        <v>12.916666666666666</v>
      </c>
      <c r="S7" s="6">
        <v>12.594594594594595</v>
      </c>
      <c r="T7" s="6">
        <v>13.051282051282051</v>
      </c>
      <c r="U7" s="6">
        <v>11.675675675675675</v>
      </c>
      <c r="V7" s="6">
        <v>11.976744186046512</v>
      </c>
      <c r="W7" s="6">
        <v>13.260869565217391</v>
      </c>
      <c r="X7" s="6">
        <v>13.979166666666666</v>
      </c>
      <c r="Y7" s="6">
        <v>12.523809523809524</v>
      </c>
      <c r="Z7">
        <v>13.046511627906977</v>
      </c>
      <c r="AA7">
        <v>9.6875</v>
      </c>
      <c r="AB7">
        <v>12.947368421052632</v>
      </c>
      <c r="AC7" s="1">
        <v>11</v>
      </c>
      <c r="AD7">
        <v>11.473684210526315</v>
      </c>
      <c r="AE7">
        <v>11.166666666666666</v>
      </c>
      <c r="AF7">
        <v>12.666666666666666</v>
      </c>
      <c r="AG7">
        <v>13.707317073170731</v>
      </c>
      <c r="AH7">
        <v>13.391304347826088</v>
      </c>
      <c r="AI7">
        <v>11.5</v>
      </c>
      <c r="AJ7">
        <v>13.5</v>
      </c>
      <c r="AK7">
        <v>11.909090909090908</v>
      </c>
      <c r="AL7">
        <v>13.88</v>
      </c>
      <c r="AM7" s="1">
        <v>12</v>
      </c>
      <c r="AN7">
        <v>16</v>
      </c>
    </row>
    <row r="8" spans="1:40" x14ac:dyDescent="0.25">
      <c r="A8" s="2"/>
      <c r="B8" s="2"/>
      <c r="C8" s="2"/>
      <c r="D8" s="2"/>
      <c r="E8" s="2"/>
      <c r="F8" s="2"/>
      <c r="G8" s="2"/>
      <c r="H8" s="2"/>
      <c r="I8" s="2"/>
    </row>
    <row r="9" spans="1:40" x14ac:dyDescent="0.25">
      <c r="A9" s="2"/>
      <c r="B9" s="2"/>
      <c r="C9" s="2"/>
      <c r="D9" s="2"/>
      <c r="E9" s="2"/>
      <c r="F9" s="2"/>
      <c r="G9" s="2"/>
      <c r="H9" s="2"/>
      <c r="I9" s="2"/>
    </row>
    <row r="10" spans="1:40" x14ac:dyDescent="0.25">
      <c r="A10" s="2"/>
      <c r="B10" s="2"/>
      <c r="C10" s="2"/>
      <c r="D10" s="2"/>
      <c r="E10" s="2"/>
      <c r="F10" s="2"/>
      <c r="G10" s="2"/>
      <c r="H10" s="2"/>
      <c r="I10" s="2"/>
    </row>
    <row r="11" spans="1:40" x14ac:dyDescent="0.25">
      <c r="A11" s="2"/>
      <c r="B11" s="2"/>
      <c r="C11" s="2"/>
      <c r="D11" s="2"/>
      <c r="E11" s="2"/>
      <c r="F11" s="2"/>
      <c r="G11" s="2"/>
      <c r="H11" s="2"/>
      <c r="I11" s="2"/>
    </row>
    <row r="12" spans="1:40" x14ac:dyDescent="0.25">
      <c r="A12" s="2"/>
      <c r="B12" s="2"/>
      <c r="C12" s="2"/>
      <c r="D12" s="2"/>
      <c r="E12" s="2"/>
      <c r="F12" s="2"/>
      <c r="G12" s="2"/>
      <c r="H12" s="2"/>
      <c r="I12" s="2"/>
    </row>
    <row r="13" spans="1:40" x14ac:dyDescent="0.25">
      <c r="A13" s="2"/>
      <c r="B13" s="2"/>
      <c r="C13" s="2"/>
      <c r="D13" s="2"/>
      <c r="E13" s="2"/>
      <c r="F13" s="2"/>
      <c r="G13" s="2"/>
      <c r="H13" s="2"/>
      <c r="I13" s="2"/>
    </row>
    <row r="14" spans="1:40" x14ac:dyDescent="0.25">
      <c r="A14" s="2"/>
      <c r="B14" s="2"/>
      <c r="C14" s="2"/>
      <c r="D14" s="2"/>
      <c r="E14" s="2"/>
      <c r="F14" s="2"/>
      <c r="G14" s="2"/>
      <c r="H14" s="2"/>
      <c r="I14" s="2"/>
    </row>
    <row r="15" spans="1:40" x14ac:dyDescent="0.25">
      <c r="A15" s="2"/>
      <c r="B15" s="2"/>
      <c r="C15" s="2"/>
      <c r="D15" s="2"/>
      <c r="E15" s="2"/>
      <c r="F15" s="2"/>
      <c r="G15" s="2"/>
      <c r="H15" s="2"/>
      <c r="I15" s="2"/>
    </row>
    <row r="16" spans="1:40" x14ac:dyDescent="0.25">
      <c r="A16" s="2"/>
      <c r="B16" s="2"/>
      <c r="C16" s="2"/>
      <c r="D16" s="2"/>
      <c r="E16" s="2"/>
      <c r="F16" s="2"/>
      <c r="G16" s="2"/>
      <c r="H16" s="2"/>
      <c r="I16" s="2"/>
    </row>
    <row r="17" spans="1:9" x14ac:dyDescent="0.25">
      <c r="A17" s="2"/>
      <c r="B17" s="2"/>
      <c r="C17" s="2"/>
      <c r="D17" s="2"/>
      <c r="E17" s="2"/>
      <c r="F17" s="2"/>
      <c r="G17" s="2"/>
      <c r="H17" s="2"/>
      <c r="I17" s="2"/>
    </row>
    <row r="18" spans="1:9" x14ac:dyDescent="0.25">
      <c r="A18" s="2"/>
      <c r="B18" s="2"/>
      <c r="C18" s="2"/>
      <c r="D18" s="2"/>
      <c r="E18" s="2"/>
      <c r="F18" s="2"/>
      <c r="G18" s="2"/>
      <c r="H18" s="2"/>
      <c r="I18" s="2"/>
    </row>
    <row r="19" spans="1:9" x14ac:dyDescent="0.25">
      <c r="A19" s="2"/>
      <c r="B19" s="2"/>
      <c r="C19" s="2"/>
      <c r="D19" s="2"/>
      <c r="E19" s="2"/>
      <c r="F19" s="2"/>
      <c r="G19" s="2"/>
      <c r="H19" s="2"/>
      <c r="I19" s="2"/>
    </row>
    <row r="20" spans="1:9" x14ac:dyDescent="0.25">
      <c r="A20" s="2"/>
      <c r="B20" s="2"/>
      <c r="C20" s="2"/>
      <c r="D20" s="2"/>
      <c r="E20" s="2"/>
      <c r="F20" s="2"/>
      <c r="G20" s="2"/>
      <c r="H20" s="2"/>
      <c r="I20" s="2"/>
    </row>
    <row r="21" spans="1:9" x14ac:dyDescent="0.25">
      <c r="A21" s="2"/>
      <c r="B21" s="2"/>
      <c r="C21" s="2"/>
      <c r="D21" s="2"/>
      <c r="E21" s="2"/>
      <c r="F21" s="2"/>
      <c r="G21" s="2"/>
      <c r="H21" s="2"/>
      <c r="I21" s="2"/>
    </row>
    <row r="22" spans="1:9" x14ac:dyDescent="0.25">
      <c r="A22" s="2"/>
      <c r="B22" s="2"/>
      <c r="C22" s="2"/>
      <c r="D22" s="2"/>
      <c r="E22" s="2"/>
      <c r="F22" s="2"/>
      <c r="G22" s="2"/>
      <c r="H22" s="2"/>
      <c r="I22" s="2"/>
    </row>
    <row r="23" spans="1:9" x14ac:dyDescent="0.25">
      <c r="A23" s="2"/>
      <c r="B23" s="2"/>
      <c r="C23" s="2"/>
      <c r="D23" s="2"/>
      <c r="E23" s="2"/>
      <c r="F23" s="2"/>
      <c r="G23" s="2"/>
      <c r="H23" s="2"/>
      <c r="I23" s="2"/>
    </row>
    <row r="24" spans="1:9" x14ac:dyDescent="0.25">
      <c r="A24" s="2"/>
      <c r="B24" s="2"/>
      <c r="C24" s="2"/>
      <c r="D24" s="2"/>
      <c r="E24" s="2"/>
      <c r="F24" s="2"/>
      <c r="G24" s="2"/>
      <c r="H24" s="2"/>
      <c r="I24" s="2"/>
    </row>
    <row r="25" spans="1:9" x14ac:dyDescent="0.25">
      <c r="A25" s="2"/>
      <c r="B25" s="2"/>
      <c r="C25" s="2"/>
      <c r="D25" s="2"/>
      <c r="E25" s="2"/>
      <c r="F25" s="2"/>
      <c r="G25" s="2"/>
      <c r="H25" s="2"/>
      <c r="I25" s="2"/>
    </row>
    <row r="26" spans="1:9" x14ac:dyDescent="0.2">
      <c r="A26" s="3"/>
      <c r="B26" s="3"/>
      <c r="C26" s="3"/>
      <c r="D26" s="3"/>
      <c r="E26" s="3"/>
      <c r="F26" s="3"/>
      <c r="G26" s="3"/>
      <c r="H26" s="3"/>
      <c r="I26" s="3"/>
    </row>
  </sheetData>
  <pageMargins left="0.75" right="0.75" top="1" bottom="1" header="0.5" footer="0.5"/>
  <pageSetup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topLeftCell="A6" zoomScale="190" zoomScaleNormal="190" zoomScalePageLayoutView="190" workbookViewId="0"/>
  </sheetViews>
  <sheetFormatPr baseColWidth="10" defaultColWidth="11" defaultRowHeight="16" x14ac:dyDescent="0.2"/>
  <sheetData>
    <row r="1" spans="1:40" x14ac:dyDescent="0.25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1</v>
      </c>
      <c r="AF1" t="s">
        <v>22</v>
      </c>
      <c r="AG1" t="s">
        <v>23</v>
      </c>
      <c r="AH1" t="s">
        <v>24</v>
      </c>
      <c r="AI1" t="s">
        <v>25</v>
      </c>
      <c r="AJ1" t="s">
        <v>26</v>
      </c>
      <c r="AK1" t="s">
        <v>27</v>
      </c>
      <c r="AL1" t="s">
        <v>28</v>
      </c>
      <c r="AM1" t="s">
        <v>29</v>
      </c>
    </row>
    <row r="2" spans="1:40" x14ac:dyDescent="0.25">
      <c r="J2" s="6">
        <v>13.65625</v>
      </c>
      <c r="K2" s="6">
        <v>8.9714285714285715</v>
      </c>
      <c r="L2" s="6">
        <v>10.043478260869565</v>
      </c>
      <c r="M2" s="6">
        <v>10.88</v>
      </c>
      <c r="N2" s="6">
        <v>9.764705882352942</v>
      </c>
      <c r="O2" s="6">
        <v>9.7083333333333339</v>
      </c>
      <c r="P2" s="6">
        <v>9</v>
      </c>
      <c r="Q2" s="6">
        <v>12.833333333333334</v>
      </c>
      <c r="R2" s="6">
        <v>9.7096774193548381</v>
      </c>
      <c r="S2" s="6">
        <v>12.631578947368421</v>
      </c>
      <c r="T2" s="6">
        <v>10.741935483870968</v>
      </c>
      <c r="U2" s="6">
        <v>11.382352941176471</v>
      </c>
      <c r="V2" s="6">
        <v>9.4333333333333336</v>
      </c>
      <c r="W2" s="6">
        <v>8.5652173913043477</v>
      </c>
      <c r="X2" s="6">
        <v>12.405405405405405</v>
      </c>
      <c r="Y2" s="6">
        <v>8.2307692307692299</v>
      </c>
      <c r="Z2">
        <v>10.833333333333334</v>
      </c>
      <c r="AA2">
        <v>10.045454545454545</v>
      </c>
      <c r="AB2">
        <v>13.388888888888889</v>
      </c>
      <c r="AC2" s="1">
        <v>11.217391304347826</v>
      </c>
      <c r="AD2">
        <v>12.76923076923077</v>
      </c>
      <c r="AE2">
        <v>9.4137931034482758</v>
      </c>
      <c r="AF2">
        <v>9.2857142857142865</v>
      </c>
      <c r="AG2">
        <v>9.7586206896551726</v>
      </c>
      <c r="AH2">
        <v>9.5833333333333339</v>
      </c>
      <c r="AI2">
        <v>10.772727272727273</v>
      </c>
      <c r="AJ2">
        <v>11.727272727272727</v>
      </c>
      <c r="AK2">
        <v>9.4375</v>
      </c>
      <c r="AL2">
        <v>12.541666666666666</v>
      </c>
      <c r="AM2" s="1">
        <v>11.65625</v>
      </c>
      <c r="AN2">
        <v>11</v>
      </c>
    </row>
    <row r="3" spans="1:40" x14ac:dyDescent="0.25">
      <c r="J3" s="6">
        <v>13.129032258064516</v>
      </c>
      <c r="K3" s="6">
        <v>12.428571428571429</v>
      </c>
      <c r="L3" s="6">
        <v>11.275862068965518</v>
      </c>
      <c r="M3" s="6">
        <v>12.685714285714285</v>
      </c>
      <c r="N3" s="6">
        <v>14.74074074074074</v>
      </c>
      <c r="O3" s="6">
        <v>12.542857142857143</v>
      </c>
      <c r="P3" s="6">
        <v>7.90625</v>
      </c>
      <c r="Q3" s="6">
        <v>13.030303030303031</v>
      </c>
      <c r="R3" s="6">
        <v>11.423076923076923</v>
      </c>
      <c r="S3" s="6">
        <v>10.25</v>
      </c>
      <c r="T3" s="6">
        <v>11.88</v>
      </c>
      <c r="U3" s="6">
        <v>10.621621621621621</v>
      </c>
      <c r="V3" s="6">
        <v>12.162162162162161</v>
      </c>
      <c r="W3" s="6">
        <v>10.764705882352942</v>
      </c>
      <c r="X3" s="6">
        <v>13.463414634146341</v>
      </c>
      <c r="Y3" s="6">
        <v>9.7575757575757578</v>
      </c>
      <c r="Z3">
        <v>11.791666666666666</v>
      </c>
      <c r="AA3">
        <v>12.029411764705882</v>
      </c>
      <c r="AB3">
        <v>13.692307692307692</v>
      </c>
      <c r="AC3" s="1">
        <v>10.666666666666666</v>
      </c>
      <c r="AD3">
        <v>12.258064516129032</v>
      </c>
      <c r="AE3">
        <v>10.5</v>
      </c>
      <c r="AF3">
        <v>10.028571428571428</v>
      </c>
      <c r="AG3">
        <v>12.777777777777779</v>
      </c>
      <c r="AH3">
        <v>10.586206896551724</v>
      </c>
      <c r="AI3">
        <v>12.210526315789474</v>
      </c>
      <c r="AJ3">
        <v>12.153846153846153</v>
      </c>
      <c r="AK3">
        <v>12.103448275862069</v>
      </c>
      <c r="AL3">
        <v>13.03448275862069</v>
      </c>
      <c r="AM3" s="1">
        <v>11.625</v>
      </c>
      <c r="AN3">
        <v>12</v>
      </c>
    </row>
    <row r="4" spans="1:40" x14ac:dyDescent="0.25">
      <c r="A4" s="2"/>
      <c r="B4" s="2"/>
      <c r="C4" s="2"/>
      <c r="D4" s="2"/>
      <c r="E4" s="2"/>
      <c r="F4" s="2"/>
      <c r="G4" s="2"/>
      <c r="H4" s="2"/>
      <c r="I4" s="2"/>
      <c r="J4" s="6">
        <v>14.088235294117647</v>
      </c>
      <c r="K4" s="6">
        <v>9.454545454545455</v>
      </c>
      <c r="L4" s="6">
        <v>12.447368421052632</v>
      </c>
      <c r="M4" s="6">
        <v>14</v>
      </c>
      <c r="N4" s="6">
        <v>14.041666666666666</v>
      </c>
      <c r="O4" s="6">
        <v>12.842105263157896</v>
      </c>
      <c r="P4" s="6">
        <v>10.757575757575758</v>
      </c>
      <c r="Q4" s="6">
        <v>12.342857142857143</v>
      </c>
      <c r="R4" s="6">
        <v>12.457142857142857</v>
      </c>
      <c r="S4" s="6">
        <v>14.206896551724139</v>
      </c>
      <c r="T4" s="6">
        <v>13</v>
      </c>
      <c r="U4" s="6">
        <v>9.3571428571428577</v>
      </c>
      <c r="V4" s="6">
        <v>11.666666666666666</v>
      </c>
      <c r="W4" s="7">
        <v>10.875</v>
      </c>
      <c r="X4" s="7">
        <v>12.527777777777779</v>
      </c>
      <c r="Y4" s="7">
        <v>9.973684210526315</v>
      </c>
      <c r="Z4">
        <v>9.3333333333333339</v>
      </c>
      <c r="AA4">
        <v>12</v>
      </c>
      <c r="AB4">
        <v>12.894736842105264</v>
      </c>
      <c r="AC4" s="1">
        <v>9.6410256410256405</v>
      </c>
      <c r="AD4">
        <v>12.625</v>
      </c>
      <c r="AE4">
        <v>10.137931034482758</v>
      </c>
      <c r="AF4">
        <v>11.441176470588236</v>
      </c>
      <c r="AG4">
        <v>10.589743589743589</v>
      </c>
      <c r="AH4">
        <v>12.142857142857142</v>
      </c>
      <c r="AI4">
        <v>11.444444444444445</v>
      </c>
      <c r="AJ4">
        <v>13.263157894736842</v>
      </c>
      <c r="AK4">
        <v>11.26923076923077</v>
      </c>
      <c r="AL4">
        <v>12.23076923076923</v>
      </c>
      <c r="AM4" s="1">
        <v>11.538461538461538</v>
      </c>
      <c r="AN4">
        <v>13</v>
      </c>
    </row>
    <row r="5" spans="1:40" x14ac:dyDescent="0.25">
      <c r="A5" s="2"/>
      <c r="B5" s="2"/>
      <c r="C5" s="2"/>
      <c r="D5" s="2"/>
      <c r="E5" s="2"/>
      <c r="F5" s="2"/>
      <c r="G5" s="2"/>
      <c r="H5" s="2"/>
      <c r="I5" s="2"/>
      <c r="J5" s="7">
        <v>14.23076923076923</v>
      </c>
      <c r="K5" s="6">
        <v>13.3</v>
      </c>
      <c r="L5" s="6">
        <v>13.441176470588236</v>
      </c>
      <c r="M5" s="6">
        <v>14.538461538461538</v>
      </c>
      <c r="N5" s="6">
        <v>14.2</v>
      </c>
      <c r="O5" s="6">
        <v>14</v>
      </c>
      <c r="P5" s="6">
        <v>13.477272727272727</v>
      </c>
      <c r="Q5" s="6">
        <v>13.228571428571428</v>
      </c>
      <c r="R5" s="6">
        <v>13.476190476190476</v>
      </c>
      <c r="S5" s="6">
        <v>14.484848484848484</v>
      </c>
      <c r="T5" s="6">
        <v>13.71875</v>
      </c>
      <c r="U5" s="6">
        <v>9.2173913043478262</v>
      </c>
      <c r="V5" s="6">
        <v>12.411764705882353</v>
      </c>
      <c r="W5" s="7">
        <v>12.12</v>
      </c>
      <c r="X5" s="7">
        <v>12.823529411764707</v>
      </c>
      <c r="Y5" s="7">
        <v>12.256410256410257</v>
      </c>
      <c r="Z5">
        <v>10.888888888888889</v>
      </c>
      <c r="AA5">
        <v>10.36</v>
      </c>
      <c r="AB5">
        <v>12.258064516129032</v>
      </c>
      <c r="AC5" s="1">
        <v>9.5652173913043477</v>
      </c>
      <c r="AD5">
        <v>11.342857142857143</v>
      </c>
      <c r="AE5">
        <v>12.648648648648649</v>
      </c>
      <c r="AF5">
        <v>11.205882352941176</v>
      </c>
      <c r="AG5">
        <v>13.470588235294118</v>
      </c>
      <c r="AH5">
        <v>13.037037037037036</v>
      </c>
      <c r="AI5">
        <v>13.222222222222221</v>
      </c>
      <c r="AJ5">
        <v>13.613636363636363</v>
      </c>
      <c r="AK5">
        <v>12.08</v>
      </c>
      <c r="AL5">
        <v>13.473684210526315</v>
      </c>
      <c r="AM5" s="1">
        <v>11.594594594594595</v>
      </c>
      <c r="AN5">
        <v>14</v>
      </c>
    </row>
    <row r="6" spans="1:40" x14ac:dyDescent="0.25">
      <c r="A6" s="2"/>
      <c r="B6" s="2"/>
      <c r="C6" s="2"/>
      <c r="D6" s="2"/>
      <c r="E6" s="2"/>
      <c r="F6" s="2"/>
      <c r="G6" s="2"/>
      <c r="H6" s="2"/>
      <c r="I6" s="2"/>
      <c r="J6" s="6">
        <v>14.026315789473685</v>
      </c>
      <c r="K6" s="6">
        <v>12.84</v>
      </c>
      <c r="L6" s="6">
        <v>13.358974358974359</v>
      </c>
      <c r="M6" s="6">
        <v>13.333333333333334</v>
      </c>
      <c r="N6" s="6">
        <v>13.40625</v>
      </c>
      <c r="O6" s="6">
        <v>14.024390243902438</v>
      </c>
      <c r="P6" s="6">
        <v>13</v>
      </c>
      <c r="Q6" s="6">
        <v>13.32258064516129</v>
      </c>
      <c r="R6" s="6">
        <v>13.68</v>
      </c>
      <c r="S6" s="6">
        <v>13.756756756756756</v>
      </c>
      <c r="T6" s="6">
        <v>13.547619047619047</v>
      </c>
      <c r="U6" s="7">
        <v>11.411764705882353</v>
      </c>
      <c r="V6" s="6">
        <v>11.966666666666667</v>
      </c>
      <c r="W6" s="6">
        <v>12.216216216216216</v>
      </c>
      <c r="X6" s="6">
        <v>11.944444444444445</v>
      </c>
      <c r="Y6" s="6">
        <v>11.605263157894736</v>
      </c>
      <c r="Z6">
        <v>12.314285714285715</v>
      </c>
      <c r="AA6" s="4">
        <v>10.533333333333333</v>
      </c>
      <c r="AB6">
        <v>12.526315789473685</v>
      </c>
      <c r="AC6" s="5">
        <v>11.972222222222221</v>
      </c>
      <c r="AD6" s="4">
        <v>12.485714285714286</v>
      </c>
      <c r="AE6">
        <v>12.571428571428571</v>
      </c>
      <c r="AF6">
        <v>10.971428571428572</v>
      </c>
      <c r="AG6">
        <v>14.333333333333334</v>
      </c>
      <c r="AH6">
        <v>13.03225806451613</v>
      </c>
      <c r="AI6">
        <v>12.410256410256411</v>
      </c>
      <c r="AJ6">
        <v>13.243243243243244</v>
      </c>
      <c r="AK6">
        <v>11.368421052631579</v>
      </c>
      <c r="AL6">
        <v>12.555555555555555</v>
      </c>
      <c r="AM6" s="1">
        <v>11.3125</v>
      </c>
      <c r="AN6">
        <v>15</v>
      </c>
    </row>
    <row r="7" spans="1:40" x14ac:dyDescent="0.25">
      <c r="A7" s="2"/>
      <c r="B7" s="2"/>
      <c r="C7" s="2"/>
      <c r="D7" s="2"/>
      <c r="E7" s="2"/>
      <c r="F7" s="2"/>
      <c r="G7" s="2"/>
      <c r="H7" s="2"/>
      <c r="I7" s="2"/>
      <c r="J7" s="6">
        <v>13.526315789473685</v>
      </c>
      <c r="K7" s="6">
        <v>12.884615384615385</v>
      </c>
      <c r="L7" s="6">
        <v>12.178571428571429</v>
      </c>
      <c r="M7" s="6">
        <v>14.2</v>
      </c>
      <c r="N7" s="6">
        <v>14.647058823529411</v>
      </c>
      <c r="O7" s="6">
        <v>13.4</v>
      </c>
      <c r="P7" s="6">
        <v>13.025641025641026</v>
      </c>
      <c r="Q7" s="6">
        <v>12.189189189189189</v>
      </c>
      <c r="R7" s="6">
        <v>13.307692307692308</v>
      </c>
      <c r="S7" s="6">
        <v>12.515151515151516</v>
      </c>
      <c r="T7" s="7">
        <v>13.121212121212121</v>
      </c>
      <c r="U7" s="7">
        <v>11.388888888888889</v>
      </c>
      <c r="V7" s="7">
        <v>12.470588235294118</v>
      </c>
      <c r="W7" s="6">
        <v>12.578947368421053</v>
      </c>
      <c r="X7" s="6">
        <v>13.731707317073171</v>
      </c>
      <c r="Y7" s="6">
        <v>10.818181818181818</v>
      </c>
      <c r="Z7" s="4">
        <v>12.487179487179487</v>
      </c>
      <c r="AA7">
        <v>10.5625</v>
      </c>
      <c r="AB7" s="4">
        <v>14.142857142857142</v>
      </c>
      <c r="AC7" s="5">
        <v>11.766666666666667</v>
      </c>
      <c r="AD7">
        <v>13.055555555555555</v>
      </c>
      <c r="AE7">
        <v>11.705882352941176</v>
      </c>
      <c r="AF7">
        <v>11.606060606060606</v>
      </c>
      <c r="AG7">
        <v>13.294117647058824</v>
      </c>
      <c r="AH7">
        <v>13.357142857142858</v>
      </c>
      <c r="AI7">
        <v>13.5</v>
      </c>
      <c r="AJ7">
        <v>13.820512820512821</v>
      </c>
      <c r="AK7">
        <v>12.971428571428572</v>
      </c>
      <c r="AL7">
        <v>14.294117647058824</v>
      </c>
      <c r="AM7" s="1">
        <v>12.578947368421053</v>
      </c>
      <c r="AN7">
        <v>16</v>
      </c>
    </row>
    <row r="8" spans="1:40" x14ac:dyDescent="0.25">
      <c r="A8" s="2"/>
      <c r="B8" s="2"/>
      <c r="C8" s="2"/>
      <c r="D8" s="2"/>
      <c r="E8" s="2"/>
      <c r="F8" s="2"/>
      <c r="G8" s="2"/>
      <c r="H8" s="2"/>
      <c r="I8" s="2"/>
    </row>
    <row r="9" spans="1:40" x14ac:dyDescent="0.25">
      <c r="A9" s="2"/>
      <c r="B9" s="2"/>
      <c r="C9" s="2"/>
      <c r="D9" s="2"/>
      <c r="E9" s="2"/>
      <c r="F9" s="2"/>
      <c r="G9" s="2"/>
      <c r="H9" s="2"/>
      <c r="I9" s="2"/>
    </row>
    <row r="10" spans="1:40" x14ac:dyDescent="0.25">
      <c r="A10" s="2"/>
      <c r="B10" s="2"/>
      <c r="C10" s="2"/>
      <c r="D10" s="2"/>
      <c r="E10" s="2"/>
      <c r="F10" s="2"/>
      <c r="G10" s="2"/>
      <c r="H10" s="2"/>
      <c r="I10" s="2"/>
    </row>
    <row r="11" spans="1:40" x14ac:dyDescent="0.25">
      <c r="A11" s="2"/>
      <c r="B11" s="2"/>
      <c r="C11" s="2"/>
      <c r="D11" s="2"/>
      <c r="E11" s="2"/>
      <c r="F11" s="2"/>
      <c r="G11" s="2"/>
      <c r="H11" s="2"/>
      <c r="I11" s="2"/>
    </row>
    <row r="12" spans="1:40" x14ac:dyDescent="0.25">
      <c r="A12" s="2"/>
      <c r="B12" s="2"/>
      <c r="C12" s="2"/>
      <c r="D12" s="2"/>
      <c r="E12" s="2"/>
      <c r="F12" s="2"/>
      <c r="G12" s="2"/>
      <c r="H12" s="2"/>
      <c r="I12" s="2"/>
    </row>
    <row r="13" spans="1:40" x14ac:dyDescent="0.25">
      <c r="A13" s="2"/>
      <c r="B13" s="2"/>
      <c r="C13" s="2"/>
      <c r="D13" s="2"/>
      <c r="E13" s="2"/>
      <c r="F13" s="2"/>
      <c r="G13" s="2"/>
      <c r="H13" s="2"/>
      <c r="I13" s="2"/>
    </row>
    <row r="14" spans="1:40" x14ac:dyDescent="0.25">
      <c r="A14" s="2"/>
      <c r="B14" s="2"/>
      <c r="C14" s="2"/>
      <c r="D14" s="2"/>
      <c r="E14" s="2"/>
      <c r="F14" s="2"/>
      <c r="G14" s="2"/>
      <c r="H14" s="2"/>
      <c r="I14" s="2"/>
    </row>
    <row r="15" spans="1:40" x14ac:dyDescent="0.25">
      <c r="A15" s="2"/>
      <c r="B15" s="2"/>
      <c r="C15" s="2"/>
      <c r="D15" s="2"/>
      <c r="E15" s="2"/>
      <c r="F15" s="2"/>
      <c r="G15" s="2"/>
      <c r="H15" s="2"/>
      <c r="I15" s="2"/>
    </row>
    <row r="16" spans="1:40" x14ac:dyDescent="0.25">
      <c r="A16" s="2"/>
      <c r="B16" s="2"/>
      <c r="C16" s="2"/>
      <c r="D16" s="2"/>
      <c r="E16" s="2"/>
      <c r="F16" s="2"/>
      <c r="G16" s="2"/>
      <c r="H16" s="2"/>
      <c r="I16" s="2"/>
    </row>
    <row r="17" spans="1:9" x14ac:dyDescent="0.25">
      <c r="A17" s="2"/>
      <c r="B17" s="2"/>
      <c r="C17" s="2"/>
      <c r="D17" s="2"/>
      <c r="E17" s="2"/>
      <c r="F17" s="2"/>
      <c r="G17" s="2"/>
      <c r="H17" s="2"/>
      <c r="I17" s="2"/>
    </row>
    <row r="18" spans="1:9" x14ac:dyDescent="0.25">
      <c r="A18" s="2"/>
      <c r="B18" s="2"/>
      <c r="C18" s="2"/>
      <c r="D18" s="2"/>
      <c r="E18" s="2"/>
      <c r="F18" s="2"/>
      <c r="G18" s="2"/>
      <c r="H18" s="2"/>
      <c r="I18" s="2"/>
    </row>
    <row r="19" spans="1:9" x14ac:dyDescent="0.25">
      <c r="A19" s="2"/>
      <c r="B19" s="2"/>
      <c r="C19" s="2"/>
      <c r="D19" s="2"/>
      <c r="E19" s="2"/>
      <c r="F19" s="2"/>
      <c r="G19" s="2"/>
      <c r="H19" s="2"/>
      <c r="I19" s="2"/>
    </row>
    <row r="20" spans="1:9" x14ac:dyDescent="0.25">
      <c r="A20" s="2"/>
      <c r="B20" s="2"/>
      <c r="C20" s="2"/>
      <c r="D20" s="2"/>
      <c r="E20" s="2"/>
      <c r="F20" s="2"/>
      <c r="G20" s="2"/>
      <c r="H20" s="2"/>
      <c r="I20" s="2"/>
    </row>
    <row r="21" spans="1:9" x14ac:dyDescent="0.25">
      <c r="A21" s="2"/>
      <c r="B21" s="2"/>
      <c r="C21" s="2"/>
      <c r="D21" s="2"/>
      <c r="E21" s="2"/>
      <c r="F21" s="2"/>
      <c r="G21" s="2"/>
      <c r="H21" s="2"/>
      <c r="I21" s="2"/>
    </row>
    <row r="22" spans="1:9" x14ac:dyDescent="0.2">
      <c r="A22" s="2"/>
      <c r="B22" s="2"/>
      <c r="C22" s="2"/>
      <c r="D22" s="2"/>
      <c r="E22" s="2"/>
      <c r="F22" s="2"/>
      <c r="G22" s="2"/>
      <c r="H22" s="2"/>
      <c r="I22" s="2"/>
    </row>
    <row r="23" spans="1:9" x14ac:dyDescent="0.2">
      <c r="A23" s="2"/>
      <c r="B23" s="2"/>
      <c r="C23" s="2"/>
      <c r="D23" s="2"/>
      <c r="E23" s="2"/>
      <c r="F23" s="2"/>
      <c r="G23" s="2"/>
      <c r="H23" s="2"/>
      <c r="I23" s="2"/>
    </row>
    <row r="24" spans="1:9" x14ac:dyDescent="0.2">
      <c r="A24" s="2"/>
      <c r="B24" s="2"/>
      <c r="C24" s="2"/>
      <c r="D24" s="2"/>
      <c r="E24" s="2"/>
      <c r="F24" s="2"/>
      <c r="G24" s="2"/>
      <c r="H24" s="2"/>
      <c r="I24" s="2"/>
    </row>
    <row r="25" spans="1:9" x14ac:dyDescent="0.2">
      <c r="A25" s="2"/>
      <c r="B25" s="2"/>
      <c r="C25" s="2"/>
      <c r="D25" s="2"/>
      <c r="E25" s="2"/>
      <c r="F25" s="2"/>
      <c r="G25" s="2"/>
      <c r="H25" s="2"/>
      <c r="I25" s="2"/>
    </row>
    <row r="26" spans="1:9" x14ac:dyDescent="0.2">
      <c r="A26" s="3"/>
      <c r="B26" s="3"/>
      <c r="C26" s="3"/>
      <c r="D26" s="3"/>
      <c r="E26" s="3"/>
      <c r="F26" s="3"/>
      <c r="G26" s="3"/>
      <c r="H26" s="3"/>
      <c r="I26" s="3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topLeftCell="A5" zoomScale="190" zoomScaleNormal="190" zoomScalePageLayoutView="190" workbookViewId="0"/>
  </sheetViews>
  <sheetFormatPr baseColWidth="10" defaultColWidth="11" defaultRowHeight="16" x14ac:dyDescent="0.2"/>
  <sheetData>
    <row r="1" spans="1:40" x14ac:dyDescent="0.25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1</v>
      </c>
      <c r="AF1" t="s">
        <v>22</v>
      </c>
      <c r="AG1" t="s">
        <v>23</v>
      </c>
      <c r="AH1" t="s">
        <v>24</v>
      </c>
      <c r="AI1" t="s">
        <v>25</v>
      </c>
      <c r="AJ1" t="s">
        <v>26</v>
      </c>
      <c r="AK1" t="s">
        <v>27</v>
      </c>
      <c r="AL1" t="s">
        <v>28</v>
      </c>
      <c r="AM1" t="s">
        <v>29</v>
      </c>
    </row>
    <row r="2" spans="1:40" x14ac:dyDescent="0.25">
      <c r="J2" s="6">
        <v>14</v>
      </c>
      <c r="K2" s="6">
        <v>11.413793103448276</v>
      </c>
      <c r="L2" s="6">
        <v>8.384615384615385</v>
      </c>
      <c r="M2" s="6">
        <v>11.482758620689655</v>
      </c>
      <c r="N2" s="6">
        <v>11.866666666666667</v>
      </c>
      <c r="O2" s="6">
        <v>8.6</v>
      </c>
      <c r="P2" s="6">
        <v>8.3333333333333339</v>
      </c>
      <c r="Q2" s="6">
        <v>12.761904761904763</v>
      </c>
      <c r="R2" s="6">
        <v>10.655172413793103</v>
      </c>
      <c r="S2" s="6">
        <v>13.592592592592593</v>
      </c>
      <c r="T2" s="6">
        <v>12.514285714285714</v>
      </c>
      <c r="U2" s="6">
        <v>10.166666666666666</v>
      </c>
      <c r="V2" s="6">
        <v>11.078947368421053</v>
      </c>
      <c r="W2" s="6">
        <v>12.555555555555555</v>
      </c>
      <c r="X2" s="6">
        <v>13.25</v>
      </c>
      <c r="Y2" s="6">
        <v>10.121951219512194</v>
      </c>
      <c r="Z2">
        <v>10.130434782608695</v>
      </c>
      <c r="AA2">
        <v>7.6538461538461542</v>
      </c>
      <c r="AB2">
        <v>13.7</v>
      </c>
      <c r="AC2" s="1">
        <v>10.857142857142858</v>
      </c>
      <c r="AD2">
        <v>13.28125</v>
      </c>
      <c r="AE2">
        <v>10.5</v>
      </c>
      <c r="AF2">
        <v>9.6363636363636367</v>
      </c>
      <c r="AG2">
        <v>12.181818181818182</v>
      </c>
      <c r="AH2">
        <v>11.925000000000001</v>
      </c>
      <c r="AI2">
        <v>11.423076923076923</v>
      </c>
      <c r="AJ2">
        <v>11.74074074074074</v>
      </c>
      <c r="AK2">
        <v>10.84</v>
      </c>
      <c r="AL2">
        <v>11.4</v>
      </c>
      <c r="AM2" s="1">
        <v>11.636363636363637</v>
      </c>
      <c r="AN2">
        <v>11</v>
      </c>
    </row>
    <row r="3" spans="1:40" x14ac:dyDescent="0.25">
      <c r="J3" s="6">
        <v>13.461538461538462</v>
      </c>
      <c r="K3" s="6">
        <v>11.16</v>
      </c>
      <c r="L3" s="6">
        <v>12.488372093023257</v>
      </c>
      <c r="M3" s="6">
        <v>13.6</v>
      </c>
      <c r="N3" s="6">
        <v>10.047619047619047</v>
      </c>
      <c r="O3" s="6">
        <v>13.37037037037037</v>
      </c>
      <c r="P3" s="6">
        <v>9.9333333333333336</v>
      </c>
      <c r="Q3" s="6">
        <v>13.157894736842104</v>
      </c>
      <c r="R3" s="6">
        <v>11.72</v>
      </c>
      <c r="S3" s="6">
        <v>11.793103448275861</v>
      </c>
      <c r="T3" s="6">
        <v>13.666666666666666</v>
      </c>
      <c r="U3" s="6">
        <v>12.794871794871796</v>
      </c>
      <c r="V3" s="6">
        <v>11.828571428571429</v>
      </c>
      <c r="W3" s="6">
        <v>11.090909090909092</v>
      </c>
      <c r="X3" s="6">
        <v>13.514285714285714</v>
      </c>
      <c r="Y3" s="6">
        <v>11.416666666666666</v>
      </c>
      <c r="Z3">
        <v>11.636363636363637</v>
      </c>
      <c r="AA3">
        <v>8.7692307692307701</v>
      </c>
      <c r="AB3">
        <v>13.617647058823529</v>
      </c>
      <c r="AC3" s="1">
        <v>12.714285714285714</v>
      </c>
      <c r="AD3">
        <v>13.026315789473685</v>
      </c>
      <c r="AE3">
        <v>11.483870967741936</v>
      </c>
      <c r="AF3">
        <v>12.027027027027026</v>
      </c>
      <c r="AG3">
        <v>12.108108108108109</v>
      </c>
      <c r="AH3">
        <v>11.23076923076923</v>
      </c>
      <c r="AI3">
        <v>13.923076923076923</v>
      </c>
      <c r="AJ3">
        <v>12.585365853658537</v>
      </c>
      <c r="AK3">
        <v>11.952380952380953</v>
      </c>
      <c r="AL3">
        <v>12.307692307692308</v>
      </c>
      <c r="AM3" s="1">
        <v>12.862068965517242</v>
      </c>
      <c r="AN3">
        <v>12</v>
      </c>
    </row>
    <row r="4" spans="1:40" x14ac:dyDescent="0.25">
      <c r="A4" s="2"/>
      <c r="B4" s="2"/>
      <c r="C4" s="2"/>
      <c r="D4" s="2"/>
      <c r="E4" s="2"/>
      <c r="F4" s="2"/>
      <c r="G4" s="2"/>
      <c r="H4" s="2"/>
      <c r="I4" s="2"/>
      <c r="J4" s="6">
        <v>12.714285714285714</v>
      </c>
      <c r="K4" s="6">
        <v>9.9</v>
      </c>
      <c r="L4" s="6">
        <v>12.055555555555555</v>
      </c>
      <c r="M4" s="6">
        <v>13.035714285714286</v>
      </c>
      <c r="N4" s="6">
        <v>12.035714285714286</v>
      </c>
      <c r="O4" s="6">
        <v>14.076923076923077</v>
      </c>
      <c r="P4" s="6">
        <v>11.448275862068966</v>
      </c>
      <c r="Q4" s="6">
        <v>10</v>
      </c>
      <c r="R4" s="6">
        <v>13.30952380952381</v>
      </c>
      <c r="S4" s="6">
        <v>12.041666666666666</v>
      </c>
      <c r="T4" s="6">
        <v>13.153846153846153</v>
      </c>
      <c r="U4" s="6">
        <v>11.666666666666666</v>
      </c>
      <c r="V4" s="6">
        <v>12.470588235294118</v>
      </c>
      <c r="W4" s="6">
        <v>7.0714285714285712</v>
      </c>
      <c r="X4" s="6">
        <v>13.463414634146341</v>
      </c>
      <c r="Y4" s="6">
        <v>8.7741935483870961</v>
      </c>
      <c r="Z4">
        <v>11.088235294117647</v>
      </c>
      <c r="AA4">
        <v>11.944444444444445</v>
      </c>
      <c r="AB4">
        <v>12.956521739130435</v>
      </c>
      <c r="AC4" s="1">
        <v>10.347826086956522</v>
      </c>
      <c r="AD4">
        <v>14.03448275862069</v>
      </c>
      <c r="AE4">
        <v>11.785714285714286</v>
      </c>
      <c r="AF4">
        <v>11.696969696969697</v>
      </c>
      <c r="AG4">
        <v>13.794117647058824</v>
      </c>
      <c r="AH4">
        <v>13.392857142857142</v>
      </c>
      <c r="AI4">
        <v>11.5</v>
      </c>
      <c r="AJ4">
        <v>12.34375</v>
      </c>
      <c r="AK4">
        <v>12.3</v>
      </c>
      <c r="AL4">
        <v>13.1</v>
      </c>
      <c r="AM4" s="1">
        <v>12.64</v>
      </c>
      <c r="AN4">
        <v>13</v>
      </c>
    </row>
    <row r="5" spans="1:40" x14ac:dyDescent="0.25">
      <c r="A5" s="2"/>
      <c r="B5" s="2"/>
      <c r="C5" s="2"/>
      <c r="D5" s="2"/>
      <c r="E5" s="2"/>
      <c r="F5" s="2"/>
      <c r="G5" s="2"/>
      <c r="H5" s="2"/>
      <c r="I5" s="2"/>
      <c r="J5" s="6">
        <v>14</v>
      </c>
      <c r="K5" s="6">
        <v>12.636363636363637</v>
      </c>
      <c r="L5" s="6">
        <v>13.16</v>
      </c>
      <c r="M5" s="6">
        <v>14.382352941176471</v>
      </c>
      <c r="N5" s="6">
        <v>13.535714285714286</v>
      </c>
      <c r="O5" s="6">
        <v>12.685714285714285</v>
      </c>
      <c r="P5" s="6">
        <v>13.026315789473685</v>
      </c>
      <c r="Q5" s="6">
        <v>14</v>
      </c>
      <c r="R5" s="6">
        <v>13.535714285714286</v>
      </c>
      <c r="S5" s="6">
        <v>13.605263157894736</v>
      </c>
      <c r="T5" s="6">
        <v>13.566666666666666</v>
      </c>
      <c r="U5" s="6">
        <v>11.62962962962963</v>
      </c>
      <c r="V5" s="6">
        <v>12.69047619047619</v>
      </c>
      <c r="W5" s="6">
        <v>12.642857142857142</v>
      </c>
      <c r="X5" s="6">
        <v>14.03125</v>
      </c>
      <c r="Y5" s="6">
        <v>12</v>
      </c>
      <c r="Z5">
        <v>11.909090909090908</v>
      </c>
      <c r="AA5">
        <v>10.25</v>
      </c>
      <c r="AB5">
        <v>12.407407407407407</v>
      </c>
      <c r="AC5" s="1">
        <v>11.71875</v>
      </c>
      <c r="AD5">
        <v>13.833333333333334</v>
      </c>
      <c r="AE5">
        <v>11.102564102564102</v>
      </c>
      <c r="AF5">
        <v>11.488372093023257</v>
      </c>
      <c r="AG5">
        <v>13.604651162790697</v>
      </c>
      <c r="AH5">
        <v>12.882352941176471</v>
      </c>
      <c r="AI5">
        <v>13.128205128205128</v>
      </c>
      <c r="AJ5">
        <v>11.324999999999999</v>
      </c>
      <c r="AK5">
        <v>11.5</v>
      </c>
      <c r="AL5">
        <v>13.3</v>
      </c>
      <c r="AM5" s="1">
        <v>11.387096774193548</v>
      </c>
      <c r="AN5">
        <v>14</v>
      </c>
    </row>
    <row r="6" spans="1:40" x14ac:dyDescent="0.25">
      <c r="A6" s="2"/>
      <c r="B6" s="2"/>
      <c r="C6" s="2"/>
      <c r="D6" s="2"/>
      <c r="E6" s="2"/>
      <c r="F6" s="2"/>
      <c r="G6" s="2"/>
      <c r="H6" s="2"/>
      <c r="I6" s="2"/>
      <c r="J6" s="6">
        <v>13.172413793103448</v>
      </c>
      <c r="K6" s="6">
        <v>13.136363636363637</v>
      </c>
      <c r="L6" s="6">
        <v>13.708333333333334</v>
      </c>
      <c r="M6" s="6">
        <v>14.655172413793103</v>
      </c>
      <c r="N6" s="6">
        <v>13.733333333333333</v>
      </c>
      <c r="O6" s="6">
        <v>12.875</v>
      </c>
      <c r="P6" s="6">
        <v>12.868421052631579</v>
      </c>
      <c r="Q6" s="6">
        <v>12.8</v>
      </c>
      <c r="R6" s="6">
        <v>13.538461538461538</v>
      </c>
      <c r="S6" s="6">
        <v>14.024390243902438</v>
      </c>
      <c r="T6" s="6">
        <v>14.243243243243244</v>
      </c>
      <c r="U6" s="6">
        <v>11.621621621621621</v>
      </c>
      <c r="V6" s="6">
        <v>12.3125</v>
      </c>
      <c r="W6" s="6">
        <v>11.933333333333334</v>
      </c>
      <c r="X6" s="6">
        <v>13.533333333333333</v>
      </c>
      <c r="Y6" s="6">
        <v>12.222222222222221</v>
      </c>
      <c r="Z6">
        <v>12.575757575757576</v>
      </c>
      <c r="AA6">
        <v>11.90625</v>
      </c>
      <c r="AB6">
        <v>13.235294117647058</v>
      </c>
      <c r="AC6" s="1">
        <v>12.472222222222221</v>
      </c>
      <c r="AD6">
        <v>13.148148148148149</v>
      </c>
      <c r="AE6">
        <v>11.928571428571429</v>
      </c>
      <c r="AF6">
        <v>11.918918918918919</v>
      </c>
      <c r="AG6">
        <v>13.976744186046512</v>
      </c>
      <c r="AH6">
        <v>12.566666666666666</v>
      </c>
      <c r="AI6">
        <v>12.606060606060606</v>
      </c>
      <c r="AJ6">
        <v>12.621621621621621</v>
      </c>
      <c r="AK6">
        <v>12.65625</v>
      </c>
      <c r="AL6">
        <v>13.96774193548387</v>
      </c>
      <c r="AM6" s="1">
        <v>10.578947368421053</v>
      </c>
      <c r="AN6">
        <v>15</v>
      </c>
    </row>
    <row r="7" spans="1:40" x14ac:dyDescent="0.25">
      <c r="A7" s="2"/>
      <c r="B7" s="2"/>
      <c r="C7" s="2"/>
      <c r="D7" s="2"/>
      <c r="E7" s="2"/>
      <c r="F7" s="2"/>
      <c r="G7" s="2"/>
      <c r="H7" s="2"/>
      <c r="I7" s="2"/>
      <c r="J7" s="6">
        <v>13.242424242424242</v>
      </c>
      <c r="K7" s="6">
        <v>13.363636363636363</v>
      </c>
      <c r="L7" s="6">
        <v>12.53125</v>
      </c>
      <c r="M7" s="6">
        <v>14.125</v>
      </c>
      <c r="N7" s="6">
        <v>14.125</v>
      </c>
      <c r="O7" s="6">
        <v>14.178571428571429</v>
      </c>
      <c r="P7" s="6">
        <v>12.857142857142858</v>
      </c>
      <c r="Q7" s="6">
        <v>12.266666666666667</v>
      </c>
      <c r="R7" s="6">
        <v>13.285714285714286</v>
      </c>
      <c r="S7" s="6">
        <v>12.758620689655173</v>
      </c>
      <c r="T7" s="6">
        <v>14.3125</v>
      </c>
      <c r="U7" s="6">
        <v>12.666666666666666</v>
      </c>
      <c r="V7" s="6">
        <v>13.454545454545455</v>
      </c>
      <c r="W7" s="6">
        <v>13.186046511627907</v>
      </c>
      <c r="X7" s="6">
        <v>14.023255813953488</v>
      </c>
      <c r="Y7" s="6">
        <v>11.735294117647058</v>
      </c>
      <c r="Z7">
        <v>12.178571428571429</v>
      </c>
      <c r="AA7">
        <v>12.696969696969697</v>
      </c>
      <c r="AB7">
        <v>13.128205128205128</v>
      </c>
      <c r="AC7" s="1">
        <v>12.235294117647058</v>
      </c>
      <c r="AD7">
        <v>14.15</v>
      </c>
      <c r="AE7">
        <v>11.208333333333334</v>
      </c>
      <c r="AF7">
        <v>12.542857142857143</v>
      </c>
      <c r="AG7">
        <v>13.447368421052632</v>
      </c>
      <c r="AH7">
        <v>13.054054054054054</v>
      </c>
      <c r="AI7">
        <v>13.081081081081081</v>
      </c>
      <c r="AJ7">
        <v>13.553191489361701</v>
      </c>
      <c r="AK7">
        <v>13.705882352941176</v>
      </c>
      <c r="AL7">
        <v>14.580645161290322</v>
      </c>
      <c r="AM7" s="1">
        <v>12.470588235294118</v>
      </c>
      <c r="AN7">
        <v>16</v>
      </c>
    </row>
    <row r="8" spans="1:40" x14ac:dyDescent="0.25">
      <c r="A8" s="2"/>
      <c r="B8" s="2"/>
      <c r="C8" s="2"/>
      <c r="D8" s="2"/>
      <c r="E8" s="2"/>
      <c r="F8" s="2"/>
      <c r="G8" s="2"/>
      <c r="H8" s="2"/>
      <c r="I8" s="2"/>
    </row>
    <row r="9" spans="1:40" x14ac:dyDescent="0.25">
      <c r="A9" s="2"/>
      <c r="B9" s="2"/>
      <c r="C9" s="2"/>
      <c r="D9" s="2"/>
      <c r="E9" s="2"/>
      <c r="F9" s="2"/>
      <c r="G9" s="2"/>
      <c r="H9" s="2"/>
      <c r="I9" s="2"/>
    </row>
    <row r="10" spans="1:40" x14ac:dyDescent="0.25">
      <c r="A10" s="2"/>
      <c r="B10" s="2"/>
      <c r="C10" s="2"/>
      <c r="D10" s="2"/>
      <c r="E10" s="2"/>
      <c r="F10" s="2"/>
      <c r="G10" s="2"/>
      <c r="H10" s="2"/>
      <c r="I10" s="2"/>
    </row>
    <row r="11" spans="1:40" x14ac:dyDescent="0.25">
      <c r="A11" s="2"/>
      <c r="B11" s="2"/>
      <c r="C11" s="2"/>
      <c r="D11" s="2"/>
      <c r="E11" s="2"/>
      <c r="F11" s="2"/>
      <c r="G11" s="2"/>
      <c r="H11" s="2"/>
      <c r="I11" s="2"/>
    </row>
    <row r="12" spans="1:40" x14ac:dyDescent="0.25">
      <c r="A12" s="2"/>
      <c r="B12" s="2"/>
      <c r="C12" s="2"/>
      <c r="D12" s="2"/>
      <c r="E12" s="2"/>
      <c r="F12" s="2"/>
      <c r="G12" s="2"/>
      <c r="H12" s="2"/>
      <c r="I12" s="2"/>
    </row>
    <row r="13" spans="1:40" x14ac:dyDescent="0.25">
      <c r="A13" s="2"/>
      <c r="B13" s="2"/>
      <c r="C13" s="2"/>
      <c r="D13" s="2"/>
      <c r="E13" s="2"/>
      <c r="F13" s="2"/>
      <c r="G13" s="2"/>
      <c r="H13" s="2"/>
      <c r="I13" s="2"/>
    </row>
    <row r="14" spans="1:40" x14ac:dyDescent="0.25">
      <c r="A14" s="2"/>
      <c r="B14" s="2"/>
      <c r="C14" s="2"/>
      <c r="D14" s="2"/>
      <c r="E14" s="2"/>
      <c r="F14" s="2"/>
      <c r="G14" s="2"/>
      <c r="H14" s="2"/>
      <c r="I14" s="2"/>
    </row>
    <row r="15" spans="1:40" x14ac:dyDescent="0.25">
      <c r="A15" s="2"/>
      <c r="B15" s="2"/>
      <c r="C15" s="2"/>
      <c r="D15" s="2"/>
      <c r="E15" s="2"/>
      <c r="F15" s="2"/>
      <c r="G15" s="2"/>
      <c r="H15" s="2"/>
      <c r="I15" s="2"/>
    </row>
    <row r="16" spans="1:40" x14ac:dyDescent="0.25">
      <c r="A16" s="2"/>
      <c r="B16" s="2"/>
      <c r="C16" s="2"/>
      <c r="D16" s="2"/>
      <c r="E16" s="2"/>
      <c r="F16" s="2"/>
      <c r="G16" s="2"/>
      <c r="H16" s="2"/>
      <c r="I16" s="2"/>
    </row>
    <row r="17" spans="1:9" x14ac:dyDescent="0.25">
      <c r="A17" s="2"/>
      <c r="B17" s="2"/>
      <c r="C17" s="2"/>
      <c r="D17" s="2"/>
      <c r="E17" s="2"/>
      <c r="F17" s="2"/>
      <c r="G17" s="2"/>
      <c r="H17" s="2"/>
      <c r="I17" s="2"/>
    </row>
    <row r="18" spans="1:9" x14ac:dyDescent="0.25">
      <c r="A18" s="2"/>
      <c r="B18" s="2"/>
      <c r="C18" s="2"/>
      <c r="D18" s="2"/>
      <c r="E18" s="2"/>
      <c r="F18" s="2"/>
      <c r="G18" s="2"/>
      <c r="H18" s="2"/>
      <c r="I18" s="2"/>
    </row>
    <row r="19" spans="1:9" x14ac:dyDescent="0.25">
      <c r="A19" s="2"/>
      <c r="B19" s="2"/>
      <c r="C19" s="2"/>
      <c r="D19" s="2"/>
      <c r="E19" s="2"/>
      <c r="F19" s="2"/>
      <c r="G19" s="2"/>
      <c r="H19" s="2"/>
      <c r="I19" s="2"/>
    </row>
    <row r="20" spans="1:9" x14ac:dyDescent="0.25">
      <c r="A20" s="2"/>
      <c r="B20" s="2"/>
      <c r="C20" s="2"/>
      <c r="D20" s="2"/>
      <c r="E20" s="2"/>
      <c r="F20" s="2"/>
      <c r="G20" s="2"/>
      <c r="H20" s="2"/>
      <c r="I20" s="2"/>
    </row>
    <row r="21" spans="1:9" x14ac:dyDescent="0.25">
      <c r="A21" s="2"/>
      <c r="B21" s="2"/>
      <c r="C21" s="2"/>
      <c r="D21" s="2"/>
      <c r="E21" s="2"/>
      <c r="F21" s="2"/>
      <c r="G21" s="2"/>
      <c r="H21" s="2"/>
      <c r="I21" s="2"/>
    </row>
    <row r="22" spans="1:9" x14ac:dyDescent="0.25">
      <c r="A22" s="2"/>
      <c r="B22" s="2"/>
      <c r="C22" s="2"/>
      <c r="D22" s="2"/>
      <c r="E22" s="2"/>
      <c r="F22" s="2"/>
      <c r="G22" s="2"/>
      <c r="H22" s="2"/>
      <c r="I22" s="2"/>
    </row>
    <row r="23" spans="1:9" x14ac:dyDescent="0.2">
      <c r="A23" s="2"/>
      <c r="B23" s="2"/>
      <c r="C23" s="2"/>
      <c r="D23" s="2"/>
      <c r="E23" s="2"/>
      <c r="F23" s="2"/>
      <c r="G23" s="2"/>
      <c r="H23" s="2"/>
      <c r="I23" s="2"/>
    </row>
    <row r="24" spans="1:9" x14ac:dyDescent="0.2">
      <c r="A24" s="2"/>
      <c r="B24" s="2"/>
      <c r="C24" s="2"/>
      <c r="D24" s="2"/>
      <c r="E24" s="2"/>
      <c r="F24" s="2"/>
      <c r="G24" s="2"/>
      <c r="H24" s="2"/>
      <c r="I24" s="2"/>
    </row>
    <row r="25" spans="1:9" x14ac:dyDescent="0.2">
      <c r="A25" s="2"/>
      <c r="B25" s="2"/>
      <c r="C25" s="2"/>
      <c r="D25" s="2"/>
      <c r="E25" s="2"/>
      <c r="F25" s="2"/>
      <c r="G25" s="2"/>
      <c r="H25" s="2"/>
      <c r="I25" s="2"/>
    </row>
    <row r="26" spans="1:9" x14ac:dyDescent="0.2">
      <c r="A26" s="3"/>
      <c r="B26" s="3"/>
      <c r="C26" s="3"/>
      <c r="D26" s="3"/>
      <c r="E26" s="3"/>
      <c r="F26" s="3"/>
      <c r="G26" s="3"/>
      <c r="H26" s="3"/>
      <c r="I26" s="3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topLeftCell="A6" zoomScale="190" zoomScaleNormal="190" zoomScalePageLayoutView="190" workbookViewId="0"/>
  </sheetViews>
  <sheetFormatPr baseColWidth="10" defaultColWidth="11" defaultRowHeight="16" x14ac:dyDescent="0.2"/>
  <sheetData>
    <row r="1" spans="1:40" x14ac:dyDescent="0.25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1</v>
      </c>
      <c r="AF1" t="s">
        <v>22</v>
      </c>
      <c r="AG1" t="s">
        <v>23</v>
      </c>
      <c r="AH1" t="s">
        <v>24</v>
      </c>
      <c r="AI1" t="s">
        <v>25</v>
      </c>
      <c r="AJ1" t="s">
        <v>26</v>
      </c>
      <c r="AK1" t="s">
        <v>27</v>
      </c>
      <c r="AL1" t="s">
        <v>28</v>
      </c>
      <c r="AM1" t="s">
        <v>29</v>
      </c>
    </row>
    <row r="2" spans="1:40" x14ac:dyDescent="0.25">
      <c r="J2" s="6">
        <v>10.8</v>
      </c>
      <c r="K2" s="6">
        <v>5.6818181818181817</v>
      </c>
      <c r="L2" s="6">
        <v>10.842105263157896</v>
      </c>
      <c r="M2" s="6">
        <v>11.285714285714286</v>
      </c>
      <c r="N2" s="6">
        <v>8</v>
      </c>
      <c r="O2" s="6">
        <v>10.137931034482758</v>
      </c>
      <c r="P2" s="6">
        <v>6.3076923076923075</v>
      </c>
      <c r="Q2" s="6">
        <v>12.782608695652174</v>
      </c>
      <c r="R2" s="6">
        <v>9.5172413793103452</v>
      </c>
      <c r="S2" s="6">
        <v>10.5</v>
      </c>
      <c r="T2" s="6">
        <v>12.78125</v>
      </c>
      <c r="U2" s="6">
        <v>10.73076923076923</v>
      </c>
      <c r="V2" s="6">
        <v>12.12</v>
      </c>
      <c r="W2" s="6">
        <v>10.722222222222221</v>
      </c>
      <c r="X2" s="6">
        <v>13.655172413793103</v>
      </c>
      <c r="Y2" s="6">
        <v>8.8000000000000007</v>
      </c>
      <c r="Z2">
        <v>12.277777777777779</v>
      </c>
      <c r="AA2">
        <v>10.791666666666666</v>
      </c>
      <c r="AB2">
        <v>13.303030303030303</v>
      </c>
      <c r="AC2" s="1">
        <v>9.0666666666666664</v>
      </c>
      <c r="AD2">
        <v>10.461538461538462</v>
      </c>
      <c r="AE2">
        <v>9.8787878787878789</v>
      </c>
      <c r="AF2">
        <v>9.3030303030303028</v>
      </c>
      <c r="AG2">
        <v>10.258064516129032</v>
      </c>
      <c r="AH2">
        <v>11.48</v>
      </c>
      <c r="AI2">
        <v>10.583333333333334</v>
      </c>
      <c r="AJ2">
        <v>11.263157894736842</v>
      </c>
      <c r="AK2">
        <v>12.038461538461538</v>
      </c>
      <c r="AL2">
        <v>12.435897435897436</v>
      </c>
      <c r="AM2" s="1">
        <v>10.74074074074074</v>
      </c>
      <c r="AN2">
        <v>11</v>
      </c>
    </row>
    <row r="3" spans="1:40" x14ac:dyDescent="0.25">
      <c r="J3" s="6">
        <v>11.888888888888889</v>
      </c>
      <c r="K3" s="6">
        <v>12.413793103448276</v>
      </c>
      <c r="L3" s="6">
        <v>10.764705882352942</v>
      </c>
      <c r="M3" s="6">
        <v>13.027027027027026</v>
      </c>
      <c r="N3" s="6">
        <v>13.466666666666667</v>
      </c>
      <c r="O3" s="6">
        <v>12.451612903225806</v>
      </c>
      <c r="P3" s="6">
        <v>6.166666666666667</v>
      </c>
      <c r="Q3" s="6">
        <v>11.962962962962964</v>
      </c>
      <c r="R3" s="6">
        <v>11.75</v>
      </c>
      <c r="S3" s="6">
        <v>11.851851851851851</v>
      </c>
      <c r="T3" s="6">
        <v>13.770833333333334</v>
      </c>
      <c r="U3" s="6">
        <v>11.976190476190476</v>
      </c>
      <c r="V3" s="6">
        <v>12.236842105263158</v>
      </c>
      <c r="W3" s="6">
        <v>12.388888888888889</v>
      </c>
      <c r="X3" s="6">
        <v>14.210526315789474</v>
      </c>
      <c r="Y3" s="6">
        <v>8.8571428571428577</v>
      </c>
      <c r="Z3">
        <v>10.103448275862069</v>
      </c>
      <c r="AA3">
        <v>11.956521739130435</v>
      </c>
      <c r="AB3">
        <v>11.266666666666667</v>
      </c>
      <c r="AC3" s="1">
        <v>11.68</v>
      </c>
      <c r="AD3">
        <v>13.387096774193548</v>
      </c>
      <c r="AE3">
        <v>10.125</v>
      </c>
      <c r="AF3">
        <v>10.8</v>
      </c>
      <c r="AG3">
        <v>12.323529411764707</v>
      </c>
      <c r="AH3">
        <v>10.194444444444445</v>
      </c>
      <c r="AI3">
        <v>13</v>
      </c>
      <c r="AJ3">
        <v>11.421052631578947</v>
      </c>
      <c r="AK3">
        <v>11.153846153846153</v>
      </c>
      <c r="AL3">
        <v>12.884615384615385</v>
      </c>
      <c r="AM3" s="1">
        <v>12</v>
      </c>
      <c r="AN3">
        <v>12</v>
      </c>
    </row>
    <row r="4" spans="1:40" x14ac:dyDescent="0.25">
      <c r="A4" s="2"/>
      <c r="B4" s="2"/>
      <c r="C4" s="2"/>
      <c r="D4" s="2"/>
      <c r="E4" s="2"/>
      <c r="F4" s="2"/>
      <c r="G4" s="2"/>
      <c r="H4" s="2"/>
      <c r="I4" s="2"/>
      <c r="J4" s="6">
        <v>12.470588235294118</v>
      </c>
      <c r="K4" s="6">
        <v>8.8571428571428577</v>
      </c>
      <c r="L4" s="6">
        <v>12.72972972972973</v>
      </c>
      <c r="M4" s="6">
        <v>12.642857142857142</v>
      </c>
      <c r="N4" s="6">
        <v>12.166666666666666</v>
      </c>
      <c r="O4" s="6">
        <v>13.722222222222221</v>
      </c>
      <c r="P4" s="6">
        <v>5.6363636363636367</v>
      </c>
      <c r="Q4" s="6">
        <v>9.875</v>
      </c>
      <c r="R4" s="6">
        <v>13.358974358974359</v>
      </c>
      <c r="S4" s="6">
        <v>11.4</v>
      </c>
      <c r="T4" s="6">
        <v>13.2</v>
      </c>
      <c r="U4" s="6">
        <v>11.235294117647058</v>
      </c>
      <c r="V4" s="6">
        <v>13.025641025641026</v>
      </c>
      <c r="W4" s="6">
        <v>10.263157894736842</v>
      </c>
      <c r="X4" s="6">
        <v>13.54054054054054</v>
      </c>
      <c r="Y4" s="6">
        <v>9.6857142857142851</v>
      </c>
      <c r="Z4">
        <v>10.21875</v>
      </c>
      <c r="AA4">
        <v>11.366666666666667</v>
      </c>
      <c r="AB4">
        <v>13.483870967741936</v>
      </c>
      <c r="AC4" s="1">
        <v>9.6999999999999993</v>
      </c>
      <c r="AD4">
        <v>13.833333333333334</v>
      </c>
      <c r="AE4">
        <v>11.317073170731707</v>
      </c>
      <c r="AF4">
        <v>11.085714285714285</v>
      </c>
      <c r="AG4">
        <v>12</v>
      </c>
      <c r="AH4">
        <v>12.137931034482758</v>
      </c>
      <c r="AI4">
        <v>12.216216216216216</v>
      </c>
      <c r="AJ4">
        <v>11.6</v>
      </c>
      <c r="AK4">
        <v>11.478260869565217</v>
      </c>
      <c r="AL4">
        <v>13.451612903225806</v>
      </c>
      <c r="AM4" s="1">
        <v>12.8</v>
      </c>
      <c r="AN4">
        <v>13</v>
      </c>
    </row>
    <row r="5" spans="1:40" x14ac:dyDescent="0.25">
      <c r="A5" s="2"/>
      <c r="B5" s="2"/>
      <c r="C5" s="2"/>
      <c r="D5" s="2"/>
      <c r="E5" s="2"/>
      <c r="F5" s="2"/>
      <c r="G5" s="2"/>
      <c r="H5" s="2"/>
      <c r="I5" s="2"/>
      <c r="J5" s="6">
        <v>12.666666666666666</v>
      </c>
      <c r="K5" s="6">
        <v>12.5</v>
      </c>
      <c r="L5" s="6">
        <v>12.444444444444445</v>
      </c>
      <c r="M5" s="6">
        <v>14.297297297297296</v>
      </c>
      <c r="N5" s="6">
        <v>14.466666666666667</v>
      </c>
      <c r="O5" s="6">
        <v>11.666666666666666</v>
      </c>
      <c r="P5" s="6">
        <v>11.333333333333334</v>
      </c>
      <c r="Q5" s="6">
        <v>13.35483870967742</v>
      </c>
      <c r="R5" s="6">
        <v>13.884615384615385</v>
      </c>
      <c r="S5" s="6">
        <v>13.052631578947368</v>
      </c>
      <c r="T5" s="6">
        <v>14</v>
      </c>
      <c r="U5" s="6">
        <v>10.833333333333334</v>
      </c>
      <c r="V5" s="6">
        <v>12.636363636363637</v>
      </c>
      <c r="W5" s="6">
        <v>12.058823529411764</v>
      </c>
      <c r="X5" s="6">
        <v>14.303030303030303</v>
      </c>
      <c r="Y5" s="6">
        <v>9.2068965517241388</v>
      </c>
      <c r="Z5">
        <v>11.444444444444445</v>
      </c>
      <c r="AA5">
        <v>12.302325581395349</v>
      </c>
      <c r="AB5">
        <v>13.571428571428571</v>
      </c>
      <c r="AC5" s="1">
        <v>12.411764705882353</v>
      </c>
      <c r="AD5">
        <v>13.421052631578947</v>
      </c>
      <c r="AE5">
        <v>11.65625</v>
      </c>
      <c r="AF5">
        <v>11.142857142857142</v>
      </c>
      <c r="AG5">
        <v>11.970588235294118</v>
      </c>
      <c r="AH5">
        <v>12.444444444444445</v>
      </c>
      <c r="AI5">
        <v>11.59375</v>
      </c>
      <c r="AJ5">
        <v>10.392857142857142</v>
      </c>
      <c r="AK5">
        <v>11.885714285714286</v>
      </c>
      <c r="AL5">
        <v>14.277777777777779</v>
      </c>
      <c r="AM5" s="1">
        <v>12</v>
      </c>
      <c r="AN5">
        <v>14</v>
      </c>
    </row>
    <row r="6" spans="1:40" x14ac:dyDescent="0.25">
      <c r="A6" s="2"/>
      <c r="B6" s="2"/>
      <c r="C6" s="2"/>
      <c r="D6" s="2"/>
      <c r="E6" s="2"/>
      <c r="F6" s="2"/>
      <c r="G6" s="2"/>
      <c r="H6" s="2"/>
      <c r="I6" s="2"/>
      <c r="J6" s="6">
        <v>13.324324324324325</v>
      </c>
      <c r="K6" s="6">
        <v>13.534883720930232</v>
      </c>
      <c r="L6" s="6">
        <v>12.704545454545455</v>
      </c>
      <c r="M6" s="6">
        <v>14.545454545454545</v>
      </c>
      <c r="N6" s="6">
        <v>13.633333333333333</v>
      </c>
      <c r="O6" s="6">
        <v>12.297297297297296</v>
      </c>
      <c r="P6" s="6">
        <v>11.545454545454545</v>
      </c>
      <c r="Q6" s="6">
        <v>12.378378378378379</v>
      </c>
      <c r="R6" s="6">
        <v>13.1875</v>
      </c>
      <c r="S6" s="6">
        <v>13.875</v>
      </c>
      <c r="T6" s="6">
        <v>14.228571428571428</v>
      </c>
      <c r="U6" s="6">
        <v>12.972972972972974</v>
      </c>
      <c r="V6" s="6">
        <v>12.904761904761905</v>
      </c>
      <c r="W6" s="6">
        <v>11.411764705882353</v>
      </c>
      <c r="X6" s="6">
        <v>12.90625</v>
      </c>
      <c r="Y6" s="6">
        <v>12.055555555555555</v>
      </c>
      <c r="Z6">
        <v>12.153846153846153</v>
      </c>
      <c r="AA6">
        <v>12.214285714285714</v>
      </c>
      <c r="AB6">
        <v>12.517241379310345</v>
      </c>
      <c r="AC6" s="1">
        <v>12.441176470588236</v>
      </c>
      <c r="AD6">
        <v>13.428571428571429</v>
      </c>
      <c r="AE6">
        <v>10.948717948717949</v>
      </c>
      <c r="AF6">
        <v>12.425000000000001</v>
      </c>
      <c r="AG6">
        <v>12.210526315789474</v>
      </c>
      <c r="AH6">
        <v>12.125</v>
      </c>
      <c r="AI6">
        <v>13.666666666666666</v>
      </c>
      <c r="AJ6">
        <v>12.609756097560975</v>
      </c>
      <c r="AK6">
        <v>13.6</v>
      </c>
      <c r="AL6">
        <v>13.428571428571429</v>
      </c>
      <c r="AM6" s="1">
        <v>11.076923076923077</v>
      </c>
      <c r="AN6">
        <v>15</v>
      </c>
    </row>
    <row r="7" spans="1:40" x14ac:dyDescent="0.25">
      <c r="A7" s="2"/>
      <c r="B7" s="2"/>
      <c r="C7" s="2"/>
      <c r="D7" s="2"/>
      <c r="E7" s="2"/>
      <c r="F7" s="2"/>
      <c r="G7" s="2"/>
      <c r="H7" s="2"/>
      <c r="I7" s="2"/>
      <c r="J7" s="6">
        <v>14.03448275862069</v>
      </c>
      <c r="K7" s="6">
        <v>13.209302325581396</v>
      </c>
      <c r="L7" s="6">
        <v>11.9</v>
      </c>
      <c r="M7" s="6">
        <v>13.333333333333334</v>
      </c>
      <c r="N7" s="6">
        <v>14.761904761904763</v>
      </c>
      <c r="O7" s="6">
        <v>13.514285714285714</v>
      </c>
      <c r="P7" s="6">
        <v>12.84375</v>
      </c>
      <c r="Q7" s="6">
        <v>12.033333333333333</v>
      </c>
      <c r="R7" s="6">
        <v>12.970588235294118</v>
      </c>
      <c r="S7" s="6">
        <v>12.333333333333334</v>
      </c>
      <c r="T7" s="6">
        <v>13.8</v>
      </c>
      <c r="U7" s="6">
        <v>13.727272727272727</v>
      </c>
      <c r="V7" s="6">
        <v>12.130434782608695</v>
      </c>
      <c r="W7" s="6">
        <v>13.090909090909092</v>
      </c>
      <c r="X7" s="6">
        <v>13.903225806451612</v>
      </c>
      <c r="Y7" s="6">
        <v>11.888888888888889</v>
      </c>
      <c r="Z7">
        <v>12.566666666666666</v>
      </c>
      <c r="AA7">
        <v>10.851851851851851</v>
      </c>
      <c r="AB7">
        <v>12.785714285714286</v>
      </c>
      <c r="AC7" s="1">
        <v>12.153846153846153</v>
      </c>
      <c r="AD7">
        <v>14.214285714285714</v>
      </c>
      <c r="AE7">
        <v>11.033333333333333</v>
      </c>
      <c r="AF7">
        <v>12.6</v>
      </c>
      <c r="AG7">
        <v>13.538461538461538</v>
      </c>
      <c r="AH7">
        <v>12.307692307692308</v>
      </c>
      <c r="AI7">
        <v>12.588235294117647</v>
      </c>
      <c r="AJ7">
        <v>12.413793103448276</v>
      </c>
      <c r="AK7">
        <v>12.318181818181818</v>
      </c>
      <c r="AL7">
        <v>14.212121212121213</v>
      </c>
      <c r="AM7" s="1">
        <v>12.6</v>
      </c>
      <c r="AN7">
        <v>16</v>
      </c>
    </row>
    <row r="8" spans="1:40" x14ac:dyDescent="0.25">
      <c r="A8" s="2"/>
      <c r="B8" s="2"/>
      <c r="C8" s="2"/>
      <c r="D8" s="2"/>
      <c r="E8" s="2"/>
      <c r="F8" s="2"/>
      <c r="G8" s="2"/>
      <c r="H8" s="2"/>
      <c r="I8" s="2"/>
    </row>
    <row r="9" spans="1:40" x14ac:dyDescent="0.25">
      <c r="A9" s="2"/>
      <c r="B9" s="2"/>
      <c r="C9" s="2"/>
      <c r="D9" s="2"/>
      <c r="E9" s="2"/>
      <c r="F9" s="2"/>
      <c r="G9" s="2"/>
      <c r="H9" s="2"/>
      <c r="I9" s="2"/>
    </row>
    <row r="10" spans="1:40" x14ac:dyDescent="0.25">
      <c r="A10" s="2"/>
      <c r="B10" s="2"/>
      <c r="C10" s="2"/>
      <c r="D10" s="2"/>
      <c r="E10" s="2"/>
      <c r="F10" s="2"/>
      <c r="G10" s="2"/>
      <c r="H10" s="2"/>
      <c r="I10" s="2"/>
    </row>
    <row r="11" spans="1:40" x14ac:dyDescent="0.25">
      <c r="A11" s="2"/>
      <c r="B11" s="2"/>
      <c r="C11" s="2"/>
      <c r="D11" s="2"/>
      <c r="E11" s="2"/>
      <c r="F11" s="2"/>
      <c r="G11" s="2"/>
      <c r="H11" s="2"/>
      <c r="I11" s="2"/>
    </row>
    <row r="12" spans="1:40" x14ac:dyDescent="0.25">
      <c r="A12" s="2"/>
      <c r="B12" s="2"/>
      <c r="C12" s="2"/>
      <c r="D12" s="2"/>
      <c r="E12" s="2"/>
      <c r="F12" s="2"/>
      <c r="G12" s="2"/>
      <c r="H12" s="2"/>
      <c r="I12" s="2"/>
    </row>
    <row r="13" spans="1:40" x14ac:dyDescent="0.25">
      <c r="A13" s="2"/>
      <c r="B13" s="2"/>
      <c r="C13" s="2"/>
      <c r="D13" s="2"/>
      <c r="E13" s="2"/>
      <c r="F13" s="2"/>
      <c r="G13" s="2"/>
      <c r="H13" s="2"/>
      <c r="I13" s="2"/>
    </row>
    <row r="14" spans="1:40" x14ac:dyDescent="0.25">
      <c r="A14" s="2"/>
      <c r="B14" s="2"/>
      <c r="C14" s="2"/>
      <c r="D14" s="2"/>
      <c r="E14" s="2"/>
      <c r="F14" s="2"/>
      <c r="G14" s="2"/>
      <c r="H14" s="2"/>
      <c r="I14" s="2"/>
    </row>
    <row r="15" spans="1:40" x14ac:dyDescent="0.25">
      <c r="A15" s="2"/>
      <c r="B15" s="2"/>
      <c r="C15" s="2"/>
      <c r="D15" s="2"/>
      <c r="E15" s="2"/>
      <c r="F15" s="2"/>
      <c r="G15" s="2"/>
      <c r="H15" s="2"/>
      <c r="I15" s="2"/>
    </row>
    <row r="16" spans="1:40" x14ac:dyDescent="0.25">
      <c r="A16" s="2"/>
      <c r="B16" s="2"/>
      <c r="C16" s="2"/>
      <c r="D16" s="2"/>
      <c r="E16" s="2"/>
      <c r="F16" s="2"/>
      <c r="G16" s="2"/>
      <c r="H16" s="2"/>
      <c r="I16" s="2"/>
    </row>
    <row r="17" spans="1:9" x14ac:dyDescent="0.25">
      <c r="A17" s="2"/>
      <c r="B17" s="2"/>
      <c r="C17" s="2"/>
      <c r="D17" s="2"/>
      <c r="E17" s="2"/>
      <c r="F17" s="2"/>
      <c r="G17" s="2"/>
      <c r="H17" s="2"/>
      <c r="I17" s="2"/>
    </row>
    <row r="18" spans="1:9" x14ac:dyDescent="0.25">
      <c r="A18" s="2"/>
      <c r="B18" s="2"/>
      <c r="C18" s="2"/>
      <c r="D18" s="2"/>
      <c r="E18" s="2"/>
      <c r="F18" s="2"/>
      <c r="G18" s="2"/>
      <c r="H18" s="2"/>
      <c r="I18" s="2"/>
    </row>
    <row r="19" spans="1:9" x14ac:dyDescent="0.25">
      <c r="A19" s="2"/>
      <c r="B19" s="2"/>
      <c r="C19" s="2"/>
      <c r="D19" s="2"/>
      <c r="E19" s="2"/>
      <c r="F19" s="2"/>
      <c r="G19" s="2"/>
      <c r="H19" s="2"/>
      <c r="I19" s="2"/>
    </row>
    <row r="20" spans="1:9" x14ac:dyDescent="0.2">
      <c r="A20" s="2"/>
      <c r="B20" s="2"/>
      <c r="C20" s="2"/>
      <c r="D20" s="2"/>
      <c r="E20" s="2"/>
      <c r="F20" s="2"/>
      <c r="G20" s="2"/>
      <c r="H20" s="2"/>
      <c r="I20" s="2"/>
    </row>
    <row r="21" spans="1:9" x14ac:dyDescent="0.2">
      <c r="A21" s="2"/>
      <c r="B21" s="2"/>
      <c r="C21" s="2"/>
      <c r="D21" s="2"/>
      <c r="E21" s="2"/>
      <c r="F21" s="2"/>
      <c r="G21" s="2"/>
      <c r="H21" s="2"/>
      <c r="I21" s="2"/>
    </row>
    <row r="22" spans="1:9" x14ac:dyDescent="0.2">
      <c r="A22" s="2"/>
      <c r="B22" s="2"/>
      <c r="C22" s="2"/>
      <c r="D22" s="2"/>
      <c r="E22" s="2"/>
      <c r="F22" s="2"/>
      <c r="G22" s="2"/>
      <c r="H22" s="2"/>
      <c r="I22" s="2"/>
    </row>
    <row r="23" spans="1:9" x14ac:dyDescent="0.2">
      <c r="A23" s="2"/>
      <c r="B23" s="2"/>
      <c r="C23" s="2"/>
      <c r="D23" s="2"/>
      <c r="E23" s="2"/>
      <c r="F23" s="2"/>
      <c r="G23" s="2"/>
      <c r="H23" s="2"/>
      <c r="I23" s="2"/>
    </row>
    <row r="24" spans="1:9" x14ac:dyDescent="0.2">
      <c r="A24" s="2"/>
      <c r="B24" s="2"/>
      <c r="C24" s="2"/>
      <c r="D24" s="2"/>
      <c r="E24" s="2"/>
      <c r="F24" s="2"/>
      <c r="G24" s="2"/>
      <c r="H24" s="2"/>
      <c r="I24" s="2"/>
    </row>
    <row r="25" spans="1:9" x14ac:dyDescent="0.2">
      <c r="A25" s="2"/>
      <c r="B25" s="2"/>
      <c r="C25" s="2"/>
      <c r="D25" s="2"/>
      <c r="E25" s="2"/>
      <c r="F25" s="2"/>
      <c r="G25" s="2"/>
      <c r="H25" s="2"/>
      <c r="I25" s="2"/>
    </row>
    <row r="26" spans="1:9" x14ac:dyDescent="0.2">
      <c r="A26" s="3"/>
      <c r="B26" s="3"/>
      <c r="C26" s="3"/>
      <c r="D26" s="3"/>
      <c r="E26" s="3"/>
      <c r="F26" s="3"/>
      <c r="G26" s="3"/>
      <c r="H26" s="3"/>
      <c r="I26" s="3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6"/>
  <sheetViews>
    <sheetView zoomScale="190" zoomScaleNormal="190" zoomScalePageLayoutView="190" workbookViewId="0"/>
  </sheetViews>
  <sheetFormatPr baseColWidth="10" defaultColWidth="11" defaultRowHeight="16" x14ac:dyDescent="0.2"/>
  <sheetData>
    <row r="1" spans="1:40" x14ac:dyDescent="0.25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1</v>
      </c>
      <c r="AF1" t="s">
        <v>22</v>
      </c>
      <c r="AG1" t="s">
        <v>23</v>
      </c>
      <c r="AH1" t="s">
        <v>24</v>
      </c>
      <c r="AI1" t="s">
        <v>25</v>
      </c>
      <c r="AJ1" t="s">
        <v>26</v>
      </c>
      <c r="AK1" t="s">
        <v>27</v>
      </c>
      <c r="AL1" t="s">
        <v>28</v>
      </c>
      <c r="AM1" t="s">
        <v>29</v>
      </c>
    </row>
    <row r="2" spans="1:40" x14ac:dyDescent="0.25">
      <c r="J2" s="6">
        <v>13.923076923076923</v>
      </c>
      <c r="K2" s="6">
        <v>3.6666666666666665</v>
      </c>
      <c r="L2" s="6">
        <v>8.125</v>
      </c>
      <c r="M2" s="6">
        <v>9.3571428571428577</v>
      </c>
      <c r="N2" s="6">
        <v>8.8571428571428577</v>
      </c>
      <c r="O2" s="6">
        <v>5.7894736842105265</v>
      </c>
      <c r="P2" s="6">
        <v>5.3636363636363633</v>
      </c>
      <c r="Q2" s="6">
        <v>9.4444444444444446</v>
      </c>
      <c r="R2" s="6">
        <v>7.9130434782608692</v>
      </c>
      <c r="S2" s="6">
        <v>12.076923076923077</v>
      </c>
      <c r="T2" s="6">
        <v>10.931034482758621</v>
      </c>
      <c r="U2" s="6">
        <v>11.766666666666667</v>
      </c>
      <c r="V2" s="6">
        <v>8.2857142857142865</v>
      </c>
      <c r="W2" s="6">
        <v>3.75</v>
      </c>
      <c r="X2" s="6">
        <v>11.870967741935484</v>
      </c>
      <c r="Y2" s="6">
        <v>5.6111111111111107</v>
      </c>
      <c r="Z2">
        <v>11.714285714285714</v>
      </c>
      <c r="AA2">
        <v>8.375</v>
      </c>
      <c r="AB2">
        <v>13.258064516129032</v>
      </c>
      <c r="AC2" s="1">
        <v>11.482758620689655</v>
      </c>
      <c r="AD2">
        <v>12.476190476190476</v>
      </c>
      <c r="AE2">
        <v>8.5625</v>
      </c>
      <c r="AF2">
        <v>7.7714285714285714</v>
      </c>
      <c r="AG2">
        <v>6.75</v>
      </c>
      <c r="AH2">
        <v>11</v>
      </c>
      <c r="AI2">
        <v>10.5</v>
      </c>
      <c r="AJ2">
        <v>11.103448275862069</v>
      </c>
      <c r="AK2">
        <v>9.4666666666666668</v>
      </c>
      <c r="AL2">
        <v>8.8461538461538467</v>
      </c>
      <c r="AM2" s="1">
        <v>11.785714285714286</v>
      </c>
      <c r="AN2">
        <v>11</v>
      </c>
    </row>
    <row r="3" spans="1:40" x14ac:dyDescent="0.25">
      <c r="J3" s="6">
        <v>11.85</v>
      </c>
      <c r="K3" s="6">
        <v>12.1</v>
      </c>
      <c r="L3" s="6">
        <v>10.828571428571429</v>
      </c>
      <c r="M3" s="6">
        <v>12.314285714285715</v>
      </c>
      <c r="N3" s="6">
        <v>11.133333333333333</v>
      </c>
      <c r="O3" s="6">
        <v>11.026315789473685</v>
      </c>
      <c r="P3" s="6">
        <v>7.1904761904761907</v>
      </c>
      <c r="Q3" s="6">
        <v>11.636363636363637</v>
      </c>
      <c r="R3" s="6">
        <v>12.45</v>
      </c>
      <c r="S3" s="6">
        <v>11.25</v>
      </c>
      <c r="T3" s="6">
        <v>13.888888888888889</v>
      </c>
      <c r="U3" s="6">
        <v>9.8000000000000007</v>
      </c>
      <c r="V3" s="6">
        <v>11.67741935483871</v>
      </c>
      <c r="W3" s="6">
        <v>9.375</v>
      </c>
      <c r="X3" s="6">
        <v>13.5</v>
      </c>
      <c r="Y3" s="6">
        <v>6.3103448275862073</v>
      </c>
      <c r="Z3">
        <v>6.4814814814814818</v>
      </c>
      <c r="AA3">
        <v>11.909090909090908</v>
      </c>
      <c r="AB3">
        <v>12.131578947368421</v>
      </c>
      <c r="AC3" s="1">
        <v>11.852941176470589</v>
      </c>
      <c r="AD3">
        <v>12.517241379310345</v>
      </c>
      <c r="AE3">
        <v>9.0749999999999993</v>
      </c>
      <c r="AF3">
        <v>9.735294117647058</v>
      </c>
      <c r="AG3">
        <v>11.236842105263158</v>
      </c>
      <c r="AH3">
        <v>10.405405405405405</v>
      </c>
      <c r="AI3">
        <v>10.923076923076923</v>
      </c>
      <c r="AJ3">
        <v>11.68</v>
      </c>
      <c r="AK3">
        <v>10.111111111111111</v>
      </c>
      <c r="AL3">
        <v>12.636363636363637</v>
      </c>
      <c r="AM3" s="1">
        <v>10.564102564102564</v>
      </c>
      <c r="AN3">
        <v>12</v>
      </c>
    </row>
    <row r="4" spans="1:40" x14ac:dyDescent="0.25">
      <c r="A4" s="2"/>
      <c r="B4" s="2"/>
      <c r="C4" s="2"/>
      <c r="D4" s="2"/>
      <c r="E4" s="2"/>
      <c r="F4" s="2"/>
      <c r="G4" s="2"/>
      <c r="H4" s="2"/>
      <c r="I4" s="2"/>
      <c r="J4" s="6">
        <v>13.133333333333333</v>
      </c>
      <c r="K4" s="6">
        <v>9.5714285714285712</v>
      </c>
      <c r="L4" s="6">
        <v>10.571428571428571</v>
      </c>
      <c r="M4" s="6">
        <v>12.446808510638299</v>
      </c>
      <c r="N4" s="6">
        <v>12.933333333333334</v>
      </c>
      <c r="O4" s="6">
        <v>13</v>
      </c>
      <c r="P4" s="6">
        <v>5.1818181819999998</v>
      </c>
      <c r="Q4" s="6">
        <v>6</v>
      </c>
      <c r="R4" s="6">
        <v>10.5</v>
      </c>
      <c r="S4" s="6">
        <v>12.46875</v>
      </c>
      <c r="T4" s="6">
        <v>13.115384615384615</v>
      </c>
      <c r="U4" s="6">
        <v>10.416666666666666</v>
      </c>
      <c r="V4" s="6">
        <v>11.548387096774194</v>
      </c>
      <c r="W4" s="6">
        <v>10.75609756097561</v>
      </c>
      <c r="X4" s="6">
        <v>12.852941176470589</v>
      </c>
      <c r="Y4" s="6">
        <v>9.1395348837209305</v>
      </c>
      <c r="Z4">
        <v>7.6428571428571432</v>
      </c>
      <c r="AA4">
        <v>10.84375</v>
      </c>
      <c r="AB4">
        <v>13.083333333333334</v>
      </c>
      <c r="AC4" s="1">
        <v>9.1904761904761898</v>
      </c>
      <c r="AD4">
        <v>13</v>
      </c>
      <c r="AE4">
        <v>10.892857142857142</v>
      </c>
      <c r="AF4">
        <v>11.225</v>
      </c>
      <c r="AG4">
        <v>12.24390243902439</v>
      </c>
      <c r="AH4">
        <v>11.194444444444445</v>
      </c>
      <c r="AI4">
        <v>11.043478260869565</v>
      </c>
      <c r="AJ4">
        <v>12.75</v>
      </c>
      <c r="AK4">
        <v>11.052631578947368</v>
      </c>
      <c r="AL4">
        <v>13.3</v>
      </c>
      <c r="AM4" s="1">
        <v>12.764705882352942</v>
      </c>
      <c r="AN4">
        <v>13</v>
      </c>
    </row>
    <row r="5" spans="1:40" x14ac:dyDescent="0.25">
      <c r="A5" s="2"/>
      <c r="B5" s="2"/>
      <c r="C5" s="2"/>
      <c r="D5" s="2"/>
      <c r="E5" s="2"/>
      <c r="F5" s="2"/>
      <c r="G5" s="2"/>
      <c r="H5" s="2"/>
      <c r="I5" s="2"/>
      <c r="J5" s="6">
        <v>12.523809523809524</v>
      </c>
      <c r="K5" s="6">
        <v>12.382352941176471</v>
      </c>
      <c r="L5" s="6">
        <v>12.666666666666666</v>
      </c>
      <c r="M5" s="6">
        <v>13.535714285714286</v>
      </c>
      <c r="N5" s="6">
        <v>14.708333333333334</v>
      </c>
      <c r="O5" s="6">
        <v>12.428571428571429</v>
      </c>
      <c r="P5" s="6">
        <v>11.90909091</v>
      </c>
      <c r="Q5" s="6">
        <v>12.222222222222221</v>
      </c>
      <c r="R5" s="6">
        <v>13.038461538461538</v>
      </c>
      <c r="S5" s="6">
        <v>13.864864864864865</v>
      </c>
      <c r="T5" s="6">
        <v>13.085106382978724</v>
      </c>
      <c r="U5" s="6">
        <v>8.75</v>
      </c>
      <c r="V5" s="6">
        <v>11.739130434782609</v>
      </c>
      <c r="W5" s="6">
        <v>11.875</v>
      </c>
      <c r="X5" s="6">
        <v>12.696969696969697</v>
      </c>
      <c r="Y5" s="6">
        <v>10.111111111111111</v>
      </c>
      <c r="Z5">
        <v>10.25</v>
      </c>
      <c r="AA5">
        <v>11.53125</v>
      </c>
      <c r="AB5">
        <v>13.035714285714286</v>
      </c>
      <c r="AC5" s="1">
        <v>11.4</v>
      </c>
      <c r="AD5">
        <v>14.192307692307692</v>
      </c>
      <c r="AE5">
        <v>10.102564102564102</v>
      </c>
      <c r="AF5">
        <v>10.636363636363637</v>
      </c>
      <c r="AG5">
        <v>13.511627906976743</v>
      </c>
      <c r="AH5">
        <v>12.142857142857142</v>
      </c>
      <c r="AI5">
        <v>11.625</v>
      </c>
      <c r="AJ5">
        <v>12.441176470588236</v>
      </c>
      <c r="AK5">
        <v>10.444444444444445</v>
      </c>
      <c r="AL5">
        <v>11.642857142857142</v>
      </c>
      <c r="AM5" s="1">
        <v>13.6875</v>
      </c>
      <c r="AN5">
        <v>14</v>
      </c>
    </row>
    <row r="6" spans="1:40" x14ac:dyDescent="0.25">
      <c r="A6" s="2"/>
      <c r="B6" s="2"/>
      <c r="C6" s="2"/>
      <c r="D6" s="2"/>
      <c r="E6" s="2"/>
      <c r="F6" s="2"/>
      <c r="G6" s="2"/>
      <c r="H6" s="2"/>
      <c r="I6" s="2"/>
      <c r="J6" s="6">
        <v>10.933333333333334</v>
      </c>
      <c r="K6" s="6">
        <v>12.580645161290322</v>
      </c>
      <c r="L6" s="6">
        <v>11.756756756756756</v>
      </c>
      <c r="M6" s="6">
        <v>13.961538461538462</v>
      </c>
      <c r="N6" s="6">
        <v>11.857142857142858</v>
      </c>
      <c r="O6" s="6">
        <v>11.763157894736842</v>
      </c>
      <c r="P6" s="6">
        <v>11.19354839</v>
      </c>
      <c r="Q6" s="6">
        <v>12.44</v>
      </c>
      <c r="R6" s="6">
        <v>12.047619047619047</v>
      </c>
      <c r="S6" s="6">
        <v>12.857142857142858</v>
      </c>
      <c r="T6" s="6">
        <v>12.75</v>
      </c>
      <c r="U6" s="6">
        <v>12.064516129032258</v>
      </c>
      <c r="V6" s="6">
        <v>12.28</v>
      </c>
      <c r="W6" s="6">
        <v>8.5</v>
      </c>
      <c r="X6" s="6">
        <v>13.121212121212121</v>
      </c>
      <c r="Y6" s="6">
        <v>11.485714285714286</v>
      </c>
      <c r="Z6">
        <v>11</v>
      </c>
      <c r="AA6">
        <v>12.225806451612904</v>
      </c>
      <c r="AB6">
        <v>13.567567567567568</v>
      </c>
      <c r="AC6" s="1">
        <v>12.344827586206897</v>
      </c>
      <c r="AD6">
        <v>13.45</v>
      </c>
      <c r="AE6">
        <v>10.333333333333334</v>
      </c>
      <c r="AF6">
        <v>11.574999999999999</v>
      </c>
      <c r="AG6">
        <v>12.846153846153847</v>
      </c>
      <c r="AH6">
        <v>12.434782608695652</v>
      </c>
      <c r="AI6">
        <v>10.521739130434783</v>
      </c>
      <c r="AJ6">
        <v>12.585365853658537</v>
      </c>
      <c r="AK6">
        <v>11.5</v>
      </c>
      <c r="AL6">
        <v>12.392857142857142</v>
      </c>
      <c r="AM6" s="1">
        <v>11.435897435897436</v>
      </c>
      <c r="AN6">
        <v>15</v>
      </c>
    </row>
    <row r="7" spans="1:40" x14ac:dyDescent="0.25">
      <c r="A7" s="2"/>
      <c r="B7" s="2"/>
      <c r="C7" s="2"/>
      <c r="D7" s="2"/>
      <c r="E7" s="2"/>
      <c r="F7" s="2"/>
      <c r="G7" s="2"/>
      <c r="H7" s="2"/>
      <c r="I7" s="2"/>
      <c r="J7" s="6">
        <v>13.2</v>
      </c>
      <c r="K7" s="6">
        <v>13.16</v>
      </c>
      <c r="L7" s="6">
        <v>11.586206896551724</v>
      </c>
      <c r="M7" s="6">
        <v>12.566666666666666</v>
      </c>
      <c r="N7" s="6">
        <v>12.363636363636363</v>
      </c>
      <c r="O7" s="6">
        <v>12.352941176470589</v>
      </c>
      <c r="P7" s="6">
        <v>11.15384615</v>
      </c>
      <c r="Q7" s="6">
        <v>11.90625</v>
      </c>
      <c r="R7" s="6">
        <v>13.4</v>
      </c>
      <c r="S7" s="6">
        <v>13.793103448275861</v>
      </c>
      <c r="T7" s="6">
        <v>13.466666666666667</v>
      </c>
      <c r="U7" s="6">
        <v>12.027027027027026</v>
      </c>
      <c r="V7" s="6">
        <v>11.419354838709678</v>
      </c>
      <c r="W7" s="6">
        <v>12.8</v>
      </c>
      <c r="X7" s="6">
        <v>13.1875</v>
      </c>
      <c r="Y7" s="6">
        <v>11.76923076923077</v>
      </c>
      <c r="Z7">
        <v>11.4</v>
      </c>
      <c r="AA7">
        <v>10.722222222222221</v>
      </c>
      <c r="AB7">
        <v>13.170731707317072</v>
      </c>
      <c r="AC7" s="1">
        <v>12.125</v>
      </c>
      <c r="AD7">
        <v>14</v>
      </c>
      <c r="AE7">
        <v>11.296296296296296</v>
      </c>
      <c r="AF7">
        <v>11.184210526315789</v>
      </c>
      <c r="AG7">
        <v>14.378378378378379</v>
      </c>
      <c r="AH7">
        <v>12.74074074074074</v>
      </c>
      <c r="AI7">
        <v>12.5</v>
      </c>
      <c r="AJ7">
        <v>13.439024390243903</v>
      </c>
      <c r="AK7">
        <v>12.125</v>
      </c>
      <c r="AL7">
        <v>13.2</v>
      </c>
      <c r="AM7" s="1">
        <v>12.24</v>
      </c>
      <c r="AN7">
        <v>16</v>
      </c>
    </row>
    <row r="8" spans="1:40" x14ac:dyDescent="0.25">
      <c r="A8" s="2"/>
      <c r="B8" s="2"/>
      <c r="C8" s="2"/>
      <c r="D8" s="2"/>
      <c r="E8" s="2"/>
      <c r="F8" s="2"/>
      <c r="G8" s="2"/>
      <c r="H8" s="2"/>
      <c r="I8" s="2"/>
    </row>
    <row r="9" spans="1:40" x14ac:dyDescent="0.25">
      <c r="A9" s="2"/>
      <c r="B9" s="2"/>
      <c r="C9" s="2"/>
      <c r="D9" s="2"/>
      <c r="E9" s="2"/>
      <c r="F9" s="2"/>
      <c r="G9" s="2"/>
      <c r="H9" s="2"/>
      <c r="I9" s="2"/>
    </row>
    <row r="10" spans="1:40" x14ac:dyDescent="0.25">
      <c r="A10" s="2"/>
      <c r="B10" s="2"/>
      <c r="C10" s="2"/>
      <c r="D10" s="2"/>
      <c r="E10" s="2"/>
      <c r="F10" s="2"/>
      <c r="G10" s="2"/>
      <c r="H10" s="2"/>
      <c r="I10" s="2"/>
    </row>
    <row r="11" spans="1:40" x14ac:dyDescent="0.25">
      <c r="A11" s="2"/>
      <c r="B11" s="2"/>
      <c r="C11" s="2"/>
      <c r="D11" s="2"/>
      <c r="E11" s="2"/>
      <c r="F11" s="2"/>
      <c r="G11" s="2"/>
      <c r="H11" s="2"/>
      <c r="I11" s="2"/>
    </row>
    <row r="12" spans="1:40" x14ac:dyDescent="0.25">
      <c r="A12" s="2"/>
      <c r="B12" s="2"/>
      <c r="C12" s="2"/>
      <c r="D12" s="2"/>
      <c r="E12" s="2"/>
      <c r="F12" s="2"/>
      <c r="G12" s="2"/>
      <c r="H12" s="2"/>
      <c r="I12" s="2"/>
    </row>
    <row r="13" spans="1:40" x14ac:dyDescent="0.25">
      <c r="A13" s="2"/>
      <c r="B13" s="2"/>
      <c r="C13" s="2"/>
      <c r="D13" s="2"/>
      <c r="E13" s="2"/>
      <c r="F13" s="2"/>
      <c r="G13" s="2"/>
      <c r="H13" s="2"/>
      <c r="I13" s="2"/>
    </row>
    <row r="14" spans="1:40" x14ac:dyDescent="0.25">
      <c r="A14" s="2"/>
      <c r="B14" s="2"/>
      <c r="C14" s="2"/>
      <c r="D14" s="2"/>
      <c r="E14" s="2"/>
      <c r="F14" s="2"/>
      <c r="G14" s="2"/>
      <c r="H14" s="2"/>
      <c r="I14" s="2"/>
    </row>
    <row r="15" spans="1:40" x14ac:dyDescent="0.25">
      <c r="A15" s="2"/>
      <c r="B15" s="2"/>
      <c r="C15" s="2"/>
      <c r="D15" s="2"/>
      <c r="E15" s="2"/>
      <c r="F15" s="2"/>
      <c r="G15" s="2"/>
      <c r="H15" s="2"/>
      <c r="I15" s="2"/>
    </row>
    <row r="16" spans="1:40" x14ac:dyDescent="0.25">
      <c r="A16" s="2"/>
      <c r="B16" s="2"/>
      <c r="C16" s="2"/>
      <c r="D16" s="2"/>
      <c r="E16" s="2"/>
      <c r="F16" s="2"/>
      <c r="G16" s="2"/>
      <c r="H16" s="2"/>
      <c r="I16" s="2"/>
    </row>
    <row r="17" spans="1:9" x14ac:dyDescent="0.25">
      <c r="A17" s="2"/>
      <c r="B17" s="2"/>
      <c r="C17" s="2"/>
      <c r="D17" s="2"/>
      <c r="E17" s="2"/>
      <c r="F17" s="2"/>
      <c r="G17" s="2"/>
      <c r="H17" s="2"/>
      <c r="I17" s="2"/>
    </row>
    <row r="18" spans="1:9" x14ac:dyDescent="0.25">
      <c r="A18" s="2"/>
      <c r="B18" s="2"/>
      <c r="C18" s="2"/>
      <c r="D18" s="2"/>
      <c r="E18" s="2"/>
      <c r="F18" s="2"/>
      <c r="G18" s="2"/>
      <c r="H18" s="2"/>
      <c r="I18" s="2"/>
    </row>
    <row r="19" spans="1:9" x14ac:dyDescent="0.25">
      <c r="A19" s="2"/>
      <c r="B19" s="2"/>
      <c r="C19" s="2"/>
      <c r="D19" s="2"/>
      <c r="E19" s="2"/>
      <c r="F19" s="2"/>
      <c r="G19" s="2"/>
      <c r="H19" s="2"/>
      <c r="I19" s="2"/>
    </row>
    <row r="20" spans="1:9" x14ac:dyDescent="0.25">
      <c r="A20" s="2"/>
      <c r="B20" s="2"/>
      <c r="C20" s="2"/>
      <c r="D20" s="2"/>
      <c r="E20" s="2"/>
      <c r="F20" s="2"/>
      <c r="G20" s="2"/>
      <c r="H20" s="2"/>
      <c r="I20" s="2"/>
    </row>
    <row r="21" spans="1:9" x14ac:dyDescent="0.25">
      <c r="A21" s="2"/>
      <c r="B21" s="2"/>
      <c r="C21" s="2"/>
      <c r="D21" s="2"/>
      <c r="E21" s="2"/>
      <c r="F21" s="2"/>
      <c r="G21" s="2"/>
      <c r="H21" s="2"/>
      <c r="I21" s="2"/>
    </row>
    <row r="22" spans="1:9" x14ac:dyDescent="0.25">
      <c r="A22" s="2"/>
      <c r="B22" s="2"/>
      <c r="C22" s="2"/>
      <c r="D22" s="2"/>
      <c r="E22" s="2"/>
      <c r="F22" s="2"/>
      <c r="G22" s="2"/>
      <c r="H22" s="2"/>
      <c r="I22" s="2"/>
    </row>
    <row r="23" spans="1:9" x14ac:dyDescent="0.25">
      <c r="A23" s="2"/>
      <c r="B23" s="2"/>
      <c r="C23" s="2"/>
      <c r="D23" s="2"/>
      <c r="E23" s="2"/>
      <c r="F23" s="2"/>
      <c r="G23" s="2"/>
      <c r="H23" s="2"/>
      <c r="I23" s="2"/>
    </row>
    <row r="24" spans="1:9" x14ac:dyDescent="0.2">
      <c r="A24" s="2"/>
      <c r="B24" s="2"/>
      <c r="C24" s="2"/>
      <c r="D24" s="2"/>
      <c r="E24" s="2"/>
      <c r="F24" s="2"/>
      <c r="G24" s="2"/>
      <c r="H24" s="2"/>
      <c r="I24" s="2"/>
    </row>
    <row r="25" spans="1:9" x14ac:dyDescent="0.2">
      <c r="A25" s="2"/>
      <c r="B25" s="2"/>
      <c r="C25" s="2"/>
      <c r="D25" s="2"/>
      <c r="E25" s="2"/>
      <c r="F25" s="2"/>
      <c r="G25" s="2"/>
      <c r="H25" s="2"/>
      <c r="I25" s="2"/>
    </row>
    <row r="26" spans="1:9" x14ac:dyDescent="0.2">
      <c r="A26" s="3"/>
      <c r="B26" s="3"/>
      <c r="C26" s="3"/>
      <c r="D26" s="3"/>
      <c r="E26" s="3"/>
      <c r="F26" s="3"/>
      <c r="G26" s="3"/>
      <c r="H26" s="3"/>
      <c r="I26" s="3"/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4A - 6-8K</vt:lpstr>
      <vt:lpstr>Fig. 4B - 10-12K</vt:lpstr>
      <vt:lpstr>Fig. 4C - 14-16K</vt:lpstr>
      <vt:lpstr>Fig. 4D - 22-24K</vt:lpstr>
      <vt:lpstr>Fig. 4E - 30-32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9-30T17:36:04Z</dcterms:created>
  <dcterms:modified xsi:type="dcterms:W3CDTF">2016-10-19T13:22:49Z</dcterms:modified>
</cp:coreProperties>
</file>